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RSFS081\Hem2$\131962\Forskning\Nefros_AJÖ\Frontiers\"/>
    </mc:Choice>
  </mc:AlternateContent>
  <xr:revisionPtr revIDLastSave="0" documentId="8_{D245DD08-9628-4016-A701-72234B3CB97A}" xr6:coauthVersionLast="47" xr6:coauthVersionMax="47" xr10:uidLastSave="{00000000-0000-0000-0000-000000000000}"/>
  <bookViews>
    <workbookView xWindow="-110" yWindow="-110" windowWidth="19420" windowHeight="10420" xr2:uid="{E5D7CC15-772A-714F-9718-FF0529A8DB51}"/>
  </bookViews>
  <sheets>
    <sheet name="Ny version (2)" sheetId="1" r:id="rId1"/>
  </sheets>
  <definedNames>
    <definedName name="_xlnm.Print_Area" localSheetId="0">'Ny version (2)'!$A$1:$G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21" i="1" l="1"/>
  <c r="A22" i="1" s="1"/>
  <c r="U120" i="1"/>
  <c r="A21" i="1" s="1"/>
  <c r="I95" i="1"/>
  <c r="F95" i="1"/>
  <c r="A95" i="1"/>
  <c r="U95" i="1" s="1"/>
  <c r="S94" i="1"/>
  <c r="A94" i="1"/>
  <c r="U94" i="1" s="1"/>
  <c r="U125" i="1" s="1"/>
  <c r="A26" i="1" s="1"/>
  <c r="O93" i="1"/>
  <c r="A93" i="1"/>
  <c r="U93" i="1" s="1"/>
  <c r="U124" i="1" s="1"/>
  <c r="S92" i="1"/>
  <c r="R92" i="1"/>
  <c r="T92" i="1" s="1"/>
  <c r="AM92" i="1" s="1"/>
  <c r="O92" i="1"/>
  <c r="K92" i="1"/>
  <c r="I92" i="1"/>
  <c r="A92" i="1"/>
  <c r="U92" i="1" s="1"/>
  <c r="U123" i="1" s="1"/>
  <c r="A24" i="1" s="1"/>
  <c r="R91" i="1"/>
  <c r="O91" i="1"/>
  <c r="N91" i="1"/>
  <c r="A91" i="1"/>
  <c r="U91" i="1" s="1"/>
  <c r="U122" i="1" s="1"/>
  <c r="A23" i="1" s="1"/>
  <c r="U90" i="1"/>
  <c r="R90" i="1"/>
  <c r="P90" i="1"/>
  <c r="A90" i="1"/>
  <c r="U89" i="1"/>
  <c r="P89" i="1"/>
  <c r="A89" i="1"/>
  <c r="U88" i="1"/>
  <c r="U119" i="1" s="1"/>
  <c r="A20" i="1" s="1"/>
  <c r="O88" i="1"/>
  <c r="N88" i="1"/>
  <c r="K88" i="1"/>
  <c r="A88" i="1"/>
  <c r="U87" i="1"/>
  <c r="U118" i="1" s="1"/>
  <c r="A19" i="1" s="1"/>
  <c r="S87" i="1"/>
  <c r="N87" i="1"/>
  <c r="U86" i="1"/>
  <c r="U117" i="1" s="1"/>
  <c r="A18" i="1" s="1"/>
  <c r="S86" i="1"/>
  <c r="T86" i="1" s="1"/>
  <c r="K86" i="1"/>
  <c r="J86" i="1"/>
  <c r="A86" i="1"/>
  <c r="S85" i="1"/>
  <c r="G85" i="1"/>
  <c r="A85" i="1"/>
  <c r="U85" i="1" s="1"/>
  <c r="U116" i="1" s="1"/>
  <c r="A17" i="1" s="1"/>
  <c r="S84" i="1"/>
  <c r="R84" i="1"/>
  <c r="K84" i="1"/>
  <c r="F84" i="1"/>
  <c r="C84" i="1"/>
  <c r="A84" i="1"/>
  <c r="U84" i="1" s="1"/>
  <c r="U115" i="1" s="1"/>
  <c r="A16" i="1" s="1"/>
  <c r="G83" i="1"/>
  <c r="F83" i="1"/>
  <c r="A83" i="1"/>
  <c r="U83" i="1" s="1"/>
  <c r="U114" i="1" s="1"/>
  <c r="A15" i="1" s="1"/>
  <c r="S77" i="1"/>
  <c r="S95" i="1" s="1"/>
  <c r="R77" i="1"/>
  <c r="R86" i="1" s="1"/>
  <c r="P77" i="1"/>
  <c r="O77" i="1"/>
  <c r="O89" i="1" s="1"/>
  <c r="N77" i="1"/>
  <c r="N93" i="1" s="1"/>
  <c r="M77" i="1"/>
  <c r="M95" i="1" s="1"/>
  <c r="K77" i="1"/>
  <c r="K89" i="1" s="1"/>
  <c r="J77" i="1"/>
  <c r="J92" i="1" s="1"/>
  <c r="I77" i="1"/>
  <c r="G77" i="1"/>
  <c r="G89" i="1" s="1"/>
  <c r="F77" i="1"/>
  <c r="F85" i="1" s="1"/>
  <c r="D77" i="1"/>
  <c r="C77" i="1"/>
  <c r="C87" i="1" s="1"/>
  <c r="B77" i="1"/>
  <c r="B84" i="1" s="1"/>
  <c r="T74" i="1"/>
  <c r="Q74" i="1"/>
  <c r="L74" i="1"/>
  <c r="H74" i="1"/>
  <c r="E74" i="1"/>
  <c r="T73" i="1"/>
  <c r="Q73" i="1"/>
  <c r="L73" i="1"/>
  <c r="H73" i="1"/>
  <c r="E73" i="1"/>
  <c r="T72" i="1"/>
  <c r="Q72" i="1"/>
  <c r="L72" i="1"/>
  <c r="H72" i="1"/>
  <c r="E72" i="1"/>
  <c r="T71" i="1"/>
  <c r="Q71" i="1"/>
  <c r="L71" i="1"/>
  <c r="H71" i="1"/>
  <c r="E71" i="1"/>
  <c r="T70" i="1"/>
  <c r="Q70" i="1"/>
  <c r="L70" i="1"/>
  <c r="H70" i="1"/>
  <c r="E70" i="1"/>
  <c r="T69" i="1"/>
  <c r="Q69" i="1"/>
  <c r="L69" i="1"/>
  <c r="H69" i="1"/>
  <c r="E69" i="1"/>
  <c r="T68" i="1"/>
  <c r="Q68" i="1"/>
  <c r="L68" i="1"/>
  <c r="H68" i="1"/>
  <c r="E68" i="1"/>
  <c r="T67" i="1"/>
  <c r="Q67" i="1"/>
  <c r="L67" i="1"/>
  <c r="H67" i="1"/>
  <c r="E67" i="1"/>
  <c r="T66" i="1"/>
  <c r="Q66" i="1"/>
  <c r="L66" i="1"/>
  <c r="H66" i="1"/>
  <c r="E66" i="1"/>
  <c r="T65" i="1"/>
  <c r="Q65" i="1"/>
  <c r="L65" i="1"/>
  <c r="H65" i="1"/>
  <c r="E65" i="1"/>
  <c r="T64" i="1"/>
  <c r="Q64" i="1"/>
  <c r="L64" i="1"/>
  <c r="H64" i="1"/>
  <c r="E64" i="1"/>
  <c r="T63" i="1"/>
  <c r="Q63" i="1"/>
  <c r="L63" i="1"/>
  <c r="H63" i="1"/>
  <c r="E63" i="1"/>
  <c r="T62" i="1"/>
  <c r="Q62" i="1"/>
  <c r="L62" i="1"/>
  <c r="H62" i="1"/>
  <c r="E62" i="1"/>
  <c r="A25" i="1"/>
  <c r="L77" i="1" l="1"/>
  <c r="C95" i="1"/>
  <c r="F94" i="1"/>
  <c r="O83" i="1"/>
  <c r="M94" i="1"/>
  <c r="R95" i="1"/>
  <c r="T95" i="1" s="1"/>
  <c r="AL95" i="1" s="1"/>
  <c r="M83" i="1"/>
  <c r="O85" i="1"/>
  <c r="C88" i="1"/>
  <c r="B89" i="1"/>
  <c r="B90" i="1"/>
  <c r="B91" i="1"/>
  <c r="S83" i="1"/>
  <c r="B87" i="1"/>
  <c r="G88" i="1"/>
  <c r="C89" i="1"/>
  <c r="E89" i="1" s="1"/>
  <c r="V89" i="1" s="1"/>
  <c r="V120" i="1" s="1"/>
  <c r="G90" i="1"/>
  <c r="F91" i="1"/>
  <c r="G92" i="1"/>
  <c r="N94" i="1"/>
  <c r="M89" i="1"/>
  <c r="B95" i="1"/>
  <c r="M85" i="1"/>
  <c r="H77" i="1"/>
  <c r="N85" i="1"/>
  <c r="M86" i="1"/>
  <c r="C85" i="1"/>
  <c r="J87" i="1"/>
  <c r="J89" i="1"/>
  <c r="M90" i="1"/>
  <c r="G91" i="1"/>
  <c r="G93" i="1"/>
  <c r="C94" i="1"/>
  <c r="N83" i="1"/>
  <c r="Q77" i="1"/>
  <c r="C83" i="1"/>
  <c r="C86" i="1"/>
  <c r="K87" i="1"/>
  <c r="M88" i="1"/>
  <c r="O90" i="1"/>
  <c r="M91" i="1"/>
  <c r="AM86" i="1"/>
  <c r="AL86" i="1"/>
  <c r="Z117" i="1" s="1"/>
  <c r="L92" i="1"/>
  <c r="AE92" i="1" s="1"/>
  <c r="AM84" i="1"/>
  <c r="D90" i="1"/>
  <c r="D95" i="1"/>
  <c r="D87" i="1"/>
  <c r="D84" i="1"/>
  <c r="D88" i="1"/>
  <c r="D85" i="1"/>
  <c r="D89" i="1"/>
  <c r="D93" i="1"/>
  <c r="D91" i="1"/>
  <c r="D86" i="1"/>
  <c r="D92" i="1"/>
  <c r="D83" i="1"/>
  <c r="E84" i="1"/>
  <c r="W84" i="1" s="1"/>
  <c r="V84" i="1"/>
  <c r="V115" i="1" s="1"/>
  <c r="AL92" i="1"/>
  <c r="Z123" i="1" s="1"/>
  <c r="P94" i="1"/>
  <c r="P83" i="1"/>
  <c r="P91" i="1"/>
  <c r="Q91" i="1" s="1"/>
  <c r="AI91" i="1" s="1"/>
  <c r="P92" i="1"/>
  <c r="P93" i="1"/>
  <c r="P88" i="1"/>
  <c r="Q88" i="1" s="1"/>
  <c r="P87" i="1"/>
  <c r="P95" i="1"/>
  <c r="P86" i="1"/>
  <c r="T84" i="1"/>
  <c r="AL84" i="1"/>
  <c r="Z115" i="1" s="1"/>
  <c r="T77" i="1"/>
  <c r="U63" i="1" s="1"/>
  <c r="AC115" i="1" s="1"/>
  <c r="D16" i="1" s="1"/>
  <c r="H85" i="1"/>
  <c r="Z85" i="1" s="1"/>
  <c r="W116" i="1" s="1"/>
  <c r="Q83" i="1"/>
  <c r="H83" i="1"/>
  <c r="H91" i="1"/>
  <c r="AA91" i="1" s="1"/>
  <c r="I91" i="1"/>
  <c r="I88" i="1"/>
  <c r="I85" i="1"/>
  <c r="I89" i="1"/>
  <c r="I86" i="1"/>
  <c r="I94" i="1"/>
  <c r="I90" i="1"/>
  <c r="I84" i="1"/>
  <c r="I83" i="1"/>
  <c r="I93" i="1"/>
  <c r="I87" i="1"/>
  <c r="P84" i="1"/>
  <c r="P85" i="1"/>
  <c r="Q89" i="1"/>
  <c r="AJ89" i="1" s="1"/>
  <c r="D94" i="1"/>
  <c r="E95" i="1"/>
  <c r="V95" i="1" s="1"/>
  <c r="F92" i="1"/>
  <c r="F89" i="1"/>
  <c r="F86" i="1"/>
  <c r="F90" i="1"/>
  <c r="N92" i="1"/>
  <c r="N89" i="1"/>
  <c r="N86" i="1"/>
  <c r="N90" i="1"/>
  <c r="N84" i="1"/>
  <c r="J88" i="1"/>
  <c r="J85" i="1"/>
  <c r="J93" i="1"/>
  <c r="J94" i="1"/>
  <c r="J83" i="1"/>
  <c r="E77" i="1"/>
  <c r="B88" i="1"/>
  <c r="B85" i="1"/>
  <c r="B93" i="1"/>
  <c r="B94" i="1"/>
  <c r="B83" i="1"/>
  <c r="K93" i="1"/>
  <c r="K90" i="1"/>
  <c r="K91" i="1"/>
  <c r="S93" i="1"/>
  <c r="S90" i="1"/>
  <c r="S91" i="1"/>
  <c r="K85" i="1"/>
  <c r="S89" i="1"/>
  <c r="B92" i="1"/>
  <c r="F93" i="1"/>
  <c r="K95" i="1"/>
  <c r="R88" i="1"/>
  <c r="R85" i="1"/>
  <c r="R93" i="1"/>
  <c r="R94" i="1"/>
  <c r="R83" i="1"/>
  <c r="R89" i="1"/>
  <c r="J91" i="1"/>
  <c r="J95" i="1"/>
  <c r="C93" i="1"/>
  <c r="C90" i="1"/>
  <c r="C91" i="1"/>
  <c r="K83" i="1"/>
  <c r="J84" i="1"/>
  <c r="B86" i="1"/>
  <c r="F87" i="1"/>
  <c r="R87" i="1"/>
  <c r="F88" i="1"/>
  <c r="S88" i="1"/>
  <c r="J90" i="1"/>
  <c r="C92" i="1"/>
  <c r="K94" i="1"/>
  <c r="N95" i="1"/>
  <c r="G84" i="1"/>
  <c r="O84" i="1"/>
  <c r="G87" i="1"/>
  <c r="O87" i="1"/>
  <c r="M93" i="1"/>
  <c r="G95" i="1"/>
  <c r="H95" i="1" s="1"/>
  <c r="Z95" i="1" s="1"/>
  <c r="O95" i="1"/>
  <c r="M92" i="1"/>
  <c r="G94" i="1"/>
  <c r="H94" i="1" s="1"/>
  <c r="Z94" i="1" s="1"/>
  <c r="W125" i="1" s="1"/>
  <c r="O94" i="1"/>
  <c r="Q94" i="1" s="1"/>
  <c r="M84" i="1"/>
  <c r="G86" i="1"/>
  <c r="O86" i="1"/>
  <c r="M87" i="1"/>
  <c r="AI88" i="1" l="1"/>
  <c r="AG88" i="1"/>
  <c r="Y119" i="1" s="1"/>
  <c r="AA85" i="1"/>
  <c r="U74" i="1"/>
  <c r="AI89" i="1"/>
  <c r="AG94" i="1"/>
  <c r="Y125" i="1" s="1"/>
  <c r="AH94" i="1"/>
  <c r="B98" i="1"/>
  <c r="E83" i="1"/>
  <c r="AJ94" i="1"/>
  <c r="H87" i="1"/>
  <c r="AA87" i="1" s="1"/>
  <c r="T94" i="1"/>
  <c r="AM94" i="1" s="1"/>
  <c r="E92" i="1"/>
  <c r="V92" i="1" s="1"/>
  <c r="V123" i="1" s="1"/>
  <c r="L86" i="1"/>
  <c r="W89" i="1"/>
  <c r="O98" i="1"/>
  <c r="AJ91" i="1"/>
  <c r="U71" i="1"/>
  <c r="AC123" i="1" s="1"/>
  <c r="D24" i="1" s="1"/>
  <c r="Q87" i="1"/>
  <c r="AH87" i="1" s="1"/>
  <c r="AA95" i="1"/>
  <c r="Q86" i="1"/>
  <c r="AG86" i="1" s="1"/>
  <c r="Y117" i="1" s="1"/>
  <c r="T93" i="1"/>
  <c r="AM93" i="1" s="1"/>
  <c r="AA83" i="1"/>
  <c r="H90" i="1"/>
  <c r="AA90" i="1" s="1"/>
  <c r="N98" i="1"/>
  <c r="L89" i="1"/>
  <c r="AC89" i="1" s="1"/>
  <c r="X120" i="1" s="1"/>
  <c r="AI83" i="1"/>
  <c r="U66" i="1"/>
  <c r="AC118" i="1" s="1"/>
  <c r="D19" i="1" s="1"/>
  <c r="AJ83" i="1"/>
  <c r="P98" i="1"/>
  <c r="AH88" i="1"/>
  <c r="X89" i="1"/>
  <c r="Q95" i="1"/>
  <c r="AG95" i="1" s="1"/>
  <c r="AC92" i="1"/>
  <c r="X123" i="1" s="1"/>
  <c r="Q93" i="1"/>
  <c r="T85" i="1"/>
  <c r="AM85" i="1" s="1"/>
  <c r="J98" i="1"/>
  <c r="H86" i="1"/>
  <c r="AA86" i="1" s="1"/>
  <c r="L85" i="1"/>
  <c r="AE85" i="1" s="1"/>
  <c r="AC85" i="1"/>
  <c r="X116" i="1" s="1"/>
  <c r="AG91" i="1"/>
  <c r="Y122" i="1" s="1"/>
  <c r="AH91" i="1"/>
  <c r="AG83" i="1"/>
  <c r="Y114" i="1" s="1"/>
  <c r="M98" i="1"/>
  <c r="L88" i="1"/>
  <c r="AE88" i="1" s="1"/>
  <c r="Z91" i="1"/>
  <c r="W122" i="1" s="1"/>
  <c r="X88" i="1"/>
  <c r="Q85" i="1"/>
  <c r="AJ85" i="1" s="1"/>
  <c r="E90" i="1"/>
  <c r="V90" i="1" s="1"/>
  <c r="V121" i="1" s="1"/>
  <c r="L91" i="1"/>
  <c r="AC91" i="1" s="1"/>
  <c r="X122" i="1" s="1"/>
  <c r="X83" i="1"/>
  <c r="D98" i="1"/>
  <c r="T89" i="1"/>
  <c r="AL89" i="1" s="1"/>
  <c r="Z120" i="1" s="1"/>
  <c r="AD85" i="1"/>
  <c r="U72" i="1"/>
  <c r="AC124" i="1" s="1"/>
  <c r="D25" i="1" s="1"/>
  <c r="L84" i="1"/>
  <c r="AE84" i="1" s="1"/>
  <c r="K98" i="1"/>
  <c r="H93" i="1"/>
  <c r="AA93" i="1" s="1"/>
  <c r="E88" i="1"/>
  <c r="W88" i="1" s="1"/>
  <c r="V88" i="1"/>
  <c r="V119" i="1" s="1"/>
  <c r="AD88" i="1"/>
  <c r="AH86" i="1"/>
  <c r="AG89" i="1"/>
  <c r="Y120" i="1" s="1"/>
  <c r="L90" i="1"/>
  <c r="AC90" i="1" s="1"/>
  <c r="X121" i="1" s="1"/>
  <c r="Z83" i="1"/>
  <c r="W114" i="1" s="1"/>
  <c r="H84" i="1"/>
  <c r="Z84" i="1" s="1"/>
  <c r="W115" i="1" s="1"/>
  <c r="AD92" i="1"/>
  <c r="AM95" i="1"/>
  <c r="AJ93" i="1"/>
  <c r="X95" i="1"/>
  <c r="U68" i="1"/>
  <c r="AC120" i="1" s="1"/>
  <c r="D21" i="1" s="1"/>
  <c r="U62" i="1"/>
  <c r="W92" i="1"/>
  <c r="L87" i="1"/>
  <c r="AC87" i="1"/>
  <c r="X118" i="1" s="1"/>
  <c r="AJ86" i="1"/>
  <c r="E86" i="1"/>
  <c r="W86" i="1" s="1"/>
  <c r="AL88" i="1"/>
  <c r="Z119" i="1" s="1"/>
  <c r="T88" i="1"/>
  <c r="AM88" i="1" s="1"/>
  <c r="E94" i="1"/>
  <c r="W94" i="1" s="1"/>
  <c r="AD94" i="1"/>
  <c r="H89" i="1"/>
  <c r="AA89" i="1" s="1"/>
  <c r="L93" i="1"/>
  <c r="AC93" i="1" s="1"/>
  <c r="X124" i="1" s="1"/>
  <c r="U73" i="1"/>
  <c r="AC125" i="1" s="1"/>
  <c r="D26" i="1" s="1"/>
  <c r="L95" i="1"/>
  <c r="AC95" i="1" s="1"/>
  <c r="Q84" i="1"/>
  <c r="AJ84" i="1" s="1"/>
  <c r="U64" i="1"/>
  <c r="AC116" i="1" s="1"/>
  <c r="D17" i="1" s="1"/>
  <c r="E93" i="1"/>
  <c r="W93" i="1" s="1"/>
  <c r="C98" i="1"/>
  <c r="H92" i="1"/>
  <c r="AA92" i="1" s="1"/>
  <c r="Z92" i="1"/>
  <c r="W123" i="1" s="1"/>
  <c r="L83" i="1"/>
  <c r="AD83" i="1" s="1"/>
  <c r="I98" i="1"/>
  <c r="AJ87" i="1"/>
  <c r="X84" i="1"/>
  <c r="AI94" i="1"/>
  <c r="E85" i="1"/>
  <c r="W85" i="1" s="1"/>
  <c r="Q90" i="1"/>
  <c r="U69" i="1"/>
  <c r="AC121" i="1" s="1"/>
  <c r="D22" i="1" s="1"/>
  <c r="T90" i="1"/>
  <c r="AL90" i="1" s="1"/>
  <c r="Z121" i="1" s="1"/>
  <c r="U70" i="1"/>
  <c r="AC122" i="1" s="1"/>
  <c r="D23" i="1" s="1"/>
  <c r="AJ88" i="1"/>
  <c r="X92" i="1"/>
  <c r="U65" i="1"/>
  <c r="AC117" i="1" s="1"/>
  <c r="D18" i="1" s="1"/>
  <c r="AA94" i="1"/>
  <c r="H88" i="1"/>
  <c r="AA88" i="1" s="1"/>
  <c r="E87" i="1"/>
  <c r="X87" i="1" s="1"/>
  <c r="Q92" i="1"/>
  <c r="AI92" i="1" s="1"/>
  <c r="T87" i="1"/>
  <c r="AM87" i="1" s="1"/>
  <c r="E91" i="1"/>
  <c r="V91" i="1" s="1"/>
  <c r="V122" i="1" s="1"/>
  <c r="T83" i="1"/>
  <c r="AM83" i="1" s="1"/>
  <c r="U67" i="1"/>
  <c r="AC119" i="1" s="1"/>
  <c r="D20" i="1" s="1"/>
  <c r="W95" i="1"/>
  <c r="AH89" i="1"/>
  <c r="AC94" i="1"/>
  <c r="X125" i="1" s="1"/>
  <c r="L94" i="1"/>
  <c r="AE94" i="1" s="1"/>
  <c r="G98" i="1"/>
  <c r="F98" i="1"/>
  <c r="AJ92" i="1"/>
  <c r="T91" i="1"/>
  <c r="AL91" i="1" s="1"/>
  <c r="Z122" i="1" s="1"/>
  <c r="X91" i="1"/>
  <c r="X90" i="1"/>
  <c r="AH83" i="1"/>
  <c r="AL94" i="1" l="1"/>
  <c r="Z125" i="1" s="1"/>
  <c r="AA125" i="1" s="1"/>
  <c r="AI86" i="1"/>
  <c r="AD95" i="1"/>
  <c r="AM89" i="1"/>
  <c r="Z87" i="1"/>
  <c r="W118" i="1" s="1"/>
  <c r="W91" i="1"/>
  <c r="AI84" i="1"/>
  <c r="AC88" i="1"/>
  <c r="X119" i="1" s="1"/>
  <c r="AH92" i="1"/>
  <c r="AD90" i="1"/>
  <c r="V94" i="1"/>
  <c r="V125" i="1" s="1"/>
  <c r="Z93" i="1"/>
  <c r="W124" i="1" s="1"/>
  <c r="AE90" i="1"/>
  <c r="Q98" i="1"/>
  <c r="Z90" i="1"/>
  <c r="W121" i="1" s="1"/>
  <c r="AA84" i="1"/>
  <c r="AI85" i="1"/>
  <c r="AH85" i="1"/>
  <c r="AG85" i="1"/>
  <c r="Y116" i="1" s="1"/>
  <c r="AD86" i="1"/>
  <c r="AE86" i="1"/>
  <c r="E98" i="1"/>
  <c r="W83" i="1"/>
  <c r="AL87" i="1"/>
  <c r="Z118" i="1" s="1"/>
  <c r="Z88" i="1"/>
  <c r="W119" i="1" s="1"/>
  <c r="AA119" i="1" s="1"/>
  <c r="V93" i="1"/>
  <c r="V124" i="1" s="1"/>
  <c r="AD87" i="1"/>
  <c r="AE87" i="1"/>
  <c r="AC84" i="1"/>
  <c r="X115" i="1" s="1"/>
  <c r="Z86" i="1"/>
  <c r="W117" i="1" s="1"/>
  <c r="AE89" i="1"/>
  <c r="AD89" i="1"/>
  <c r="AE93" i="1"/>
  <c r="AG87" i="1"/>
  <c r="Y118" i="1" s="1"/>
  <c r="AC86" i="1"/>
  <c r="X117" i="1" s="1"/>
  <c r="W90" i="1"/>
  <c r="V83" i="1"/>
  <c r="V114" i="1" s="1"/>
  <c r="AI90" i="1"/>
  <c r="AG90" i="1"/>
  <c r="Y121" i="1" s="1"/>
  <c r="AA121" i="1" s="1"/>
  <c r="AJ90" i="1"/>
  <c r="X93" i="1"/>
  <c r="AE91" i="1"/>
  <c r="L98" i="1"/>
  <c r="AD91" i="1"/>
  <c r="U77" i="1"/>
  <c r="AC114" i="1"/>
  <c r="D15" i="1" s="1"/>
  <c r="AL93" i="1"/>
  <c r="Z124" i="1" s="1"/>
  <c r="AG92" i="1"/>
  <c r="Y123" i="1" s="1"/>
  <c r="AA123" i="1" s="1"/>
  <c r="AC83" i="1"/>
  <c r="X114" i="1" s="1"/>
  <c r="AI95" i="1"/>
  <c r="AE95" i="1"/>
  <c r="X85" i="1"/>
  <c r="AE83" i="1"/>
  <c r="AD93" i="1"/>
  <c r="AI93" i="1"/>
  <c r="AH93" i="1"/>
  <c r="AH95" i="1"/>
  <c r="AH90" i="1"/>
  <c r="AJ95" i="1"/>
  <c r="V86" i="1"/>
  <c r="V117" i="1" s="1"/>
  <c r="V85" i="1"/>
  <c r="V116" i="1" s="1"/>
  <c r="Z89" i="1"/>
  <c r="W120" i="1" s="1"/>
  <c r="AA120" i="1" s="1"/>
  <c r="AI87" i="1"/>
  <c r="AM90" i="1"/>
  <c r="AL85" i="1"/>
  <c r="Z116" i="1" s="1"/>
  <c r="AL83" i="1"/>
  <c r="Z114" i="1" s="1"/>
  <c r="AA122" i="1"/>
  <c r="V87" i="1"/>
  <c r="V118" i="1" s="1"/>
  <c r="W87" i="1"/>
  <c r="AD84" i="1"/>
  <c r="AG84" i="1"/>
  <c r="Y115" i="1" s="1"/>
  <c r="X86" i="1"/>
  <c r="AM91" i="1"/>
  <c r="X94" i="1"/>
  <c r="AG93" i="1"/>
  <c r="Y124" i="1" s="1"/>
  <c r="AH84" i="1"/>
  <c r="H98" i="1"/>
  <c r="AA115" i="1" l="1"/>
  <c r="AA124" i="1"/>
  <c r="AA118" i="1"/>
  <c r="AA116" i="1"/>
  <c r="AA117" i="1"/>
  <c r="AA114" i="1"/>
  <c r="AA128" i="1" l="1"/>
  <c r="AB114" i="1" s="1"/>
  <c r="AA127" i="1"/>
  <c r="AB117" i="1" l="1"/>
  <c r="AD117" i="1" s="1"/>
  <c r="AB118" i="1"/>
  <c r="AD118" i="1" s="1"/>
  <c r="AD114" i="1"/>
  <c r="C15" i="1"/>
  <c r="AB115" i="1"/>
  <c r="AB125" i="1"/>
  <c r="AB123" i="1"/>
  <c r="AB121" i="1"/>
  <c r="AB122" i="1"/>
  <c r="AB119" i="1"/>
  <c r="AB124" i="1"/>
  <c r="AB120" i="1"/>
  <c r="AB116" i="1"/>
  <c r="C19" i="1" l="1"/>
  <c r="C18" i="1"/>
  <c r="AG114" i="1"/>
  <c r="B15" i="1" s="1"/>
  <c r="AG124" i="1"/>
  <c r="B25" i="1" s="1"/>
  <c r="C25" i="1"/>
  <c r="AD124" i="1"/>
  <c r="AD119" i="1"/>
  <c r="C20" i="1"/>
  <c r="AG119" i="1"/>
  <c r="B20" i="1" s="1"/>
  <c r="AF114" i="1"/>
  <c r="F15" i="1" s="1"/>
  <c r="AH114" i="1"/>
  <c r="E15" i="1" s="1"/>
  <c r="AE114" i="1"/>
  <c r="AD122" i="1"/>
  <c r="C23" i="1"/>
  <c r="AG122" i="1"/>
  <c r="B23" i="1" s="1"/>
  <c r="AG118" i="1"/>
  <c r="B19" i="1" s="1"/>
  <c r="AD121" i="1"/>
  <c r="C22" i="1"/>
  <c r="AG121" i="1"/>
  <c r="B22" i="1" s="1"/>
  <c r="AG123" i="1"/>
  <c r="B24" i="1" s="1"/>
  <c r="C24" i="1"/>
  <c r="AD123" i="1"/>
  <c r="AE118" i="1"/>
  <c r="AF118" i="1" s="1"/>
  <c r="F19" i="1" s="1"/>
  <c r="AH118" i="1"/>
  <c r="E19" i="1" s="1"/>
  <c r="AD125" i="1"/>
  <c r="AG125" i="1"/>
  <c r="B26" i="1" s="1"/>
  <c r="C26" i="1"/>
  <c r="AG117" i="1"/>
  <c r="B18" i="1" s="1"/>
  <c r="AG116" i="1"/>
  <c r="B17" i="1" s="1"/>
  <c r="AD116" i="1"/>
  <c r="C17" i="1"/>
  <c r="AG115" i="1"/>
  <c r="B16" i="1" s="1"/>
  <c r="AD115" i="1"/>
  <c r="C16" i="1"/>
  <c r="AG120" i="1"/>
  <c r="B21" i="1" s="1"/>
  <c r="AD120" i="1"/>
  <c r="C21" i="1"/>
  <c r="AE117" i="1"/>
  <c r="AF117" i="1" s="1"/>
  <c r="F18" i="1" s="1"/>
  <c r="AH117" i="1"/>
  <c r="E18" i="1" s="1"/>
  <c r="AH121" i="1" l="1"/>
  <c r="E22" i="1" s="1"/>
  <c r="AE121" i="1"/>
  <c r="AF121" i="1" s="1"/>
  <c r="F22" i="1" s="1"/>
  <c r="AE119" i="1"/>
  <c r="AF119" i="1" s="1"/>
  <c r="F20" i="1" s="1"/>
  <c r="AH119" i="1"/>
  <c r="E20" i="1" s="1"/>
  <c r="AE115" i="1"/>
  <c r="AF115" i="1" s="1"/>
  <c r="F16" i="1" s="1"/>
  <c r="AH115" i="1"/>
  <c r="E16" i="1" s="1"/>
  <c r="AH125" i="1"/>
  <c r="E26" i="1" s="1"/>
  <c r="AE125" i="1"/>
  <c r="AF125" i="1" s="1"/>
  <c r="F26" i="1" s="1"/>
  <c r="AH116" i="1"/>
  <c r="E17" i="1" s="1"/>
  <c r="AE116" i="1"/>
  <c r="AF116" i="1"/>
  <c r="F17" i="1" s="1"/>
  <c r="AE123" i="1"/>
  <c r="AF123" i="1" s="1"/>
  <c r="F24" i="1" s="1"/>
  <c r="AH123" i="1"/>
  <c r="E24" i="1" s="1"/>
  <c r="AH124" i="1"/>
  <c r="E25" i="1" s="1"/>
  <c r="AE124" i="1"/>
  <c r="AF124" i="1" s="1"/>
  <c r="F25" i="1" s="1"/>
  <c r="AH120" i="1"/>
  <c r="E21" i="1" s="1"/>
  <c r="AE120" i="1"/>
  <c r="AF120" i="1" s="1"/>
  <c r="F21" i="1" s="1"/>
  <c r="AH122" i="1"/>
  <c r="E23" i="1" s="1"/>
  <c r="AE122" i="1"/>
  <c r="AF122" i="1" s="1"/>
  <c r="F23" i="1" s="1"/>
</calcChain>
</file>

<file path=xl/sharedStrings.xml><?xml version="1.0" encoding="utf-8"?>
<sst xmlns="http://schemas.openxmlformats.org/spreadsheetml/2006/main" count="114" uniqueCount="58">
  <si>
    <t>Diagnosis probabilities in patients with NS</t>
  </si>
  <si>
    <t>Fill out the form below (yellow fields) with a "1" if it applies and a "0" if it doesn't. The calculator will calculate the probability of diagoses based on the data entered and the studied NS cohort.</t>
  </si>
  <si>
    <t>Age</t>
  </si>
  <si>
    <t>Age 18-49</t>
  </si>
  <si>
    <t>Age 50-70</t>
  </si>
  <si>
    <t>Age &gt;70</t>
  </si>
  <si>
    <t>Gender</t>
  </si>
  <si>
    <t>male</t>
  </si>
  <si>
    <t>female</t>
  </si>
  <si>
    <t>Hematuria degree</t>
  </si>
  <si>
    <t>Hem 0</t>
  </si>
  <si>
    <t>Hem 1-2</t>
  </si>
  <si>
    <t>Hem 3-4</t>
  </si>
  <si>
    <t>CKD</t>
  </si>
  <si>
    <t>CDK 1-2</t>
  </si>
  <si>
    <t>CDK 3</t>
  </si>
  <si>
    <t>CKD 4</t>
  </si>
  <si>
    <t>CKD 5</t>
  </si>
  <si>
    <t>Diabetes</t>
  </si>
  <si>
    <t>Yes</t>
  </si>
  <si>
    <t>No</t>
  </si>
  <si>
    <t>Diagnosis</t>
  </si>
  <si>
    <t>Rank</t>
  </si>
  <si>
    <t>Probability (with data)</t>
  </si>
  <si>
    <t>Probability (without data)</t>
  </si>
  <si>
    <t>Probability fold change (log)</t>
  </si>
  <si>
    <t>Probability fold change</t>
  </si>
  <si>
    <t>no diabetes</t>
  </si>
  <si>
    <t xml:space="preserve">FSGS </t>
  </si>
  <si>
    <t>ok</t>
  </si>
  <si>
    <t xml:space="preserve">IgAN </t>
  </si>
  <si>
    <t xml:space="preserve">MPGN </t>
  </si>
  <si>
    <t xml:space="preserve">MN </t>
  </si>
  <si>
    <t xml:space="preserve">MCD </t>
  </si>
  <si>
    <t>Other GN</t>
  </si>
  <si>
    <t>DN</t>
  </si>
  <si>
    <t xml:space="preserve">SLE </t>
  </si>
  <si>
    <t>PCD</t>
  </si>
  <si>
    <t>Vascular Dis</t>
  </si>
  <si>
    <t>diff -1</t>
  </si>
  <si>
    <t>Vasculitis</t>
  </si>
  <si>
    <t>Other Renal</t>
  </si>
  <si>
    <t>No diagnosis</t>
  </si>
  <si>
    <t>diff +1</t>
  </si>
  <si>
    <t>Summa</t>
  </si>
  <si>
    <t xml:space="preserve">eGFR: CKD1-2&gt;60 CKD3 30-55, CKD4 15-24. CKD5&lt;15 </t>
  </si>
  <si>
    <t>RR v2</t>
  </si>
  <si>
    <t>No diabetes</t>
  </si>
  <si>
    <t>MCN</t>
  </si>
  <si>
    <t>s</t>
  </si>
  <si>
    <t>Hem</t>
  </si>
  <si>
    <t>produkt</t>
  </si>
  <si>
    <t>Rel sannolikhet</t>
  </si>
  <si>
    <t>Sannolikhet</t>
  </si>
  <si>
    <t>ökad/minskad</t>
  </si>
  <si>
    <t>neg inv</t>
  </si>
  <si>
    <t>fold change</t>
  </si>
  <si>
    <t>FC 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3" fillId="0" borderId="0" xfId="0" applyFont="1" applyProtection="1">
      <protection hidden="1"/>
    </xf>
    <xf numFmtId="1" fontId="3" fillId="3" borderId="5" xfId="0" applyNumberFormat="1" applyFont="1" applyFill="1" applyBorder="1" applyAlignment="1" applyProtection="1">
      <alignment horizontal="center"/>
      <protection locked="0"/>
    </xf>
    <xf numFmtId="1" fontId="3" fillId="3" borderId="6" xfId="0" applyNumberFormat="1" applyFont="1" applyFill="1" applyBorder="1" applyAlignment="1" applyProtection="1">
      <alignment horizontal="center"/>
      <protection locked="0"/>
    </xf>
    <xf numFmtId="0" fontId="5" fillId="0" borderId="1" xfId="0" applyFont="1" applyBorder="1" applyAlignment="1" applyProtection="1">
      <alignment wrapText="1"/>
      <protection hidden="1"/>
    </xf>
    <xf numFmtId="0" fontId="5" fillId="0" borderId="2" xfId="0" applyFont="1" applyBorder="1" applyAlignment="1" applyProtection="1">
      <alignment wrapText="1"/>
      <protection hidden="1"/>
    </xf>
    <xf numFmtId="0" fontId="5" fillId="0" borderId="3" xfId="0" applyFont="1" applyBorder="1" applyAlignment="1" applyProtection="1">
      <alignment wrapText="1"/>
      <protection hidden="1"/>
    </xf>
    <xf numFmtId="0" fontId="3" fillId="0" borderId="1" xfId="0" applyFont="1" applyBorder="1" applyProtection="1">
      <protection hidden="1"/>
    </xf>
    <xf numFmtId="0" fontId="3" fillId="0" borderId="2" xfId="1" applyNumberFormat="1" applyFont="1" applyBorder="1" applyProtection="1">
      <protection hidden="1"/>
    </xf>
    <xf numFmtId="164" fontId="3" fillId="0" borderId="2" xfId="1" applyNumberFormat="1" applyFont="1" applyBorder="1" applyProtection="1">
      <protection hidden="1"/>
    </xf>
    <xf numFmtId="164" fontId="3" fillId="0" borderId="2" xfId="0" applyNumberFormat="1" applyFont="1" applyBorder="1" applyProtection="1">
      <protection hidden="1"/>
    </xf>
    <xf numFmtId="165" fontId="3" fillId="0" borderId="2" xfId="0" applyNumberFormat="1" applyFont="1" applyBorder="1" applyAlignment="1" applyProtection="1">
      <alignment horizontal="right"/>
      <protection hidden="1"/>
    </xf>
    <xf numFmtId="165" fontId="3" fillId="0" borderId="3" xfId="0" applyNumberFormat="1" applyFont="1" applyBorder="1" applyAlignment="1" applyProtection="1">
      <alignment horizontal="right"/>
      <protection hidden="1"/>
    </xf>
    <xf numFmtId="0" fontId="3" fillId="0" borderId="7" xfId="0" applyFont="1" applyBorder="1" applyProtection="1">
      <protection hidden="1"/>
    </xf>
    <xf numFmtId="0" fontId="3" fillId="0" borderId="0" xfId="1" applyNumberFormat="1" applyFont="1" applyBorder="1" applyProtection="1">
      <protection hidden="1"/>
    </xf>
    <xf numFmtId="164" fontId="3" fillId="0" borderId="0" xfId="1" applyNumberFormat="1" applyFont="1" applyBorder="1" applyProtection="1">
      <protection hidden="1"/>
    </xf>
    <xf numFmtId="164" fontId="3" fillId="0" borderId="0" xfId="0" applyNumberFormat="1" applyFont="1" applyProtection="1">
      <protection hidden="1"/>
    </xf>
    <xf numFmtId="165" fontId="3" fillId="0" borderId="0" xfId="0" applyNumberFormat="1" applyFont="1" applyAlignment="1" applyProtection="1">
      <alignment horizontal="right"/>
      <protection hidden="1"/>
    </xf>
    <xf numFmtId="165" fontId="3" fillId="0" borderId="8" xfId="0" applyNumberFormat="1" applyFont="1" applyBorder="1" applyAlignment="1" applyProtection="1">
      <alignment horizontal="right"/>
      <protection hidden="1"/>
    </xf>
    <xf numFmtId="0" fontId="3" fillId="0" borderId="4" xfId="0" applyFont="1" applyBorder="1" applyProtection="1">
      <protection hidden="1"/>
    </xf>
    <xf numFmtId="0" fontId="3" fillId="0" borderId="5" xfId="1" applyNumberFormat="1" applyFont="1" applyBorder="1" applyProtection="1">
      <protection hidden="1"/>
    </xf>
    <xf numFmtId="164" fontId="3" fillId="0" borderId="5" xfId="1" applyNumberFormat="1" applyFont="1" applyBorder="1" applyProtection="1">
      <protection hidden="1"/>
    </xf>
    <xf numFmtId="164" fontId="3" fillId="0" borderId="5" xfId="0" applyNumberFormat="1" applyFont="1" applyBorder="1" applyProtection="1">
      <protection hidden="1"/>
    </xf>
    <xf numFmtId="165" fontId="3" fillId="0" borderId="5" xfId="0" applyNumberFormat="1" applyFont="1" applyBorder="1" applyAlignment="1" applyProtection="1">
      <alignment horizontal="right"/>
      <protection hidden="1"/>
    </xf>
    <xf numFmtId="165" fontId="3" fillId="0" borderId="6" xfId="0" applyNumberFormat="1" applyFont="1" applyBorder="1" applyAlignment="1" applyProtection="1">
      <alignment horizontal="right"/>
      <protection hidden="1"/>
    </xf>
    <xf numFmtId="9" fontId="3" fillId="0" borderId="0" xfId="0" applyNumberFormat="1" applyFont="1" applyProtection="1">
      <protection hidden="1"/>
    </xf>
    <xf numFmtId="0" fontId="6" fillId="0" borderId="0" xfId="0" applyFont="1" applyFill="1" applyBorder="1" applyProtection="1">
      <protection hidden="1"/>
    </xf>
    <xf numFmtId="16" fontId="6" fillId="0" borderId="0" xfId="0" applyNumberFormat="1" applyFont="1" applyFill="1" applyBorder="1" applyProtection="1">
      <protection hidden="1"/>
    </xf>
    <xf numFmtId="0" fontId="6" fillId="0" borderId="0" xfId="0" applyFont="1" applyFill="1" applyBorder="1" applyAlignment="1" applyProtection="1">
      <alignment horizontal="left" vertical="center" wrapText="1"/>
      <protection hidden="1"/>
    </xf>
    <xf numFmtId="0" fontId="6" fillId="0" borderId="0" xfId="0" applyFont="1" applyFill="1" applyBorder="1" applyAlignment="1" applyProtection="1">
      <alignment horizontal="center"/>
      <protection hidden="1"/>
    </xf>
    <xf numFmtId="0" fontId="7" fillId="0" borderId="0" xfId="0" applyFont="1" applyFill="1" applyBorder="1" applyAlignment="1" applyProtection="1">
      <alignment horizontal="center"/>
      <protection hidden="1"/>
    </xf>
    <xf numFmtId="10" fontId="6" fillId="0" borderId="0" xfId="1" applyNumberFormat="1" applyFont="1" applyFill="1" applyBorder="1" applyAlignment="1" applyProtection="1">
      <alignment horizontal="left"/>
      <protection hidden="1"/>
    </xf>
    <xf numFmtId="0" fontId="6" fillId="0" borderId="0" xfId="0" applyFont="1" applyFill="1" applyBorder="1" applyAlignment="1" applyProtection="1">
      <alignment horizontal="left"/>
      <protection hidden="1"/>
    </xf>
    <xf numFmtId="9" fontId="6" fillId="0" borderId="0" xfId="1" applyFont="1" applyFill="1" applyBorder="1" applyAlignment="1" applyProtection="1">
      <alignment horizontal="center"/>
      <protection hidden="1"/>
    </xf>
    <xf numFmtId="9" fontId="6" fillId="0" borderId="0" xfId="1" applyFont="1" applyFill="1" applyBorder="1" applyProtection="1">
      <protection hidden="1"/>
    </xf>
    <xf numFmtId="9" fontId="7" fillId="0" borderId="0" xfId="1" applyFont="1" applyFill="1" applyBorder="1" applyProtection="1">
      <protection hidden="1"/>
    </xf>
    <xf numFmtId="9" fontId="7" fillId="0" borderId="0" xfId="0" applyNumberFormat="1" applyFont="1" applyFill="1" applyBorder="1" applyAlignment="1" applyProtection="1">
      <alignment horizontal="center"/>
      <protection hidden="1"/>
    </xf>
    <xf numFmtId="0" fontId="6" fillId="0" borderId="0" xfId="0" applyFont="1" applyFill="1" applyBorder="1" applyAlignment="1" applyProtection="1">
      <alignment horizontal="left" vertical="center"/>
      <protection hidden="1"/>
    </xf>
    <xf numFmtId="9" fontId="6" fillId="0" borderId="0" xfId="0" applyNumberFormat="1" applyFont="1" applyFill="1" applyBorder="1" applyProtection="1">
      <protection hidden="1"/>
    </xf>
    <xf numFmtId="1" fontId="6" fillId="0" borderId="0" xfId="0" applyNumberFormat="1" applyFont="1" applyFill="1" applyBorder="1" applyProtection="1">
      <protection hidden="1"/>
    </xf>
    <xf numFmtId="164" fontId="6" fillId="0" borderId="0" xfId="0" applyNumberFormat="1" applyFont="1" applyFill="1" applyBorder="1" applyProtection="1">
      <protection hidden="1"/>
    </xf>
    <xf numFmtId="164" fontId="6" fillId="0" borderId="0" xfId="1" applyNumberFormat="1" applyFont="1" applyFill="1" applyBorder="1" applyProtection="1">
      <protection hidden="1"/>
    </xf>
    <xf numFmtId="166" fontId="6" fillId="0" borderId="0" xfId="1" applyNumberFormat="1" applyFont="1" applyFill="1" applyBorder="1" applyProtection="1">
      <protection hidden="1"/>
    </xf>
    <xf numFmtId="166" fontId="6" fillId="0" borderId="0" xfId="0" applyNumberFormat="1" applyFont="1" applyFill="1" applyBorder="1" applyProtection="1">
      <protection hidden="1"/>
    </xf>
    <xf numFmtId="165" fontId="6" fillId="0" borderId="0" xfId="0" applyNumberFormat="1" applyFont="1" applyFill="1" applyBorder="1" applyProtection="1">
      <protection hidden="1"/>
    </xf>
    <xf numFmtId="0" fontId="3" fillId="0" borderId="0" xfId="0" applyFont="1" applyProtection="1"/>
    <xf numFmtId="0" fontId="3" fillId="0" borderId="0" xfId="1" applyNumberFormat="1" applyFont="1" applyBorder="1" applyProtection="1"/>
    <xf numFmtId="164" fontId="3" fillId="0" borderId="0" xfId="1" applyNumberFormat="1" applyFont="1" applyBorder="1" applyProtection="1"/>
    <xf numFmtId="164" fontId="3" fillId="0" borderId="0" xfId="0" applyNumberFormat="1" applyFont="1" applyProtection="1"/>
    <xf numFmtId="165" fontId="3" fillId="0" borderId="0" xfId="0" applyNumberFormat="1" applyFont="1" applyProtection="1"/>
    <xf numFmtId="9" fontId="3" fillId="0" borderId="0" xfId="0" applyNumberFormat="1" applyFont="1" applyProtection="1"/>
    <xf numFmtId="1" fontId="3" fillId="0" borderId="5" xfId="0" applyNumberFormat="1" applyFont="1" applyBorder="1" applyAlignment="1" applyProtection="1">
      <alignment horizontal="center"/>
    </xf>
    <xf numFmtId="1" fontId="3" fillId="0" borderId="6" xfId="0" applyNumberFormat="1" applyFont="1" applyBorder="1" applyAlignment="1" applyProtection="1">
      <alignment horizontal="center"/>
    </xf>
    <xf numFmtId="1" fontId="3" fillId="0" borderId="4" xfId="0" applyNumberFormat="1" applyFont="1" applyBorder="1" applyProtection="1"/>
    <xf numFmtId="1" fontId="3" fillId="2" borderId="1" xfId="0" applyNumberFormat="1" applyFont="1" applyFill="1" applyBorder="1" applyProtection="1"/>
    <xf numFmtId="1" fontId="3" fillId="2" borderId="2" xfId="0" applyNumberFormat="1" applyFont="1" applyFill="1" applyBorder="1" applyAlignment="1" applyProtection="1">
      <alignment horizontal="center"/>
    </xf>
    <xf numFmtId="1" fontId="3" fillId="0" borderId="2" xfId="0" applyNumberFormat="1" applyFont="1" applyBorder="1" applyAlignment="1" applyProtection="1">
      <alignment horizontal="center"/>
    </xf>
    <xf numFmtId="1" fontId="3" fillId="0" borderId="3" xfId="0" applyNumberFormat="1" applyFont="1" applyBorder="1" applyAlignment="1" applyProtection="1">
      <alignment horizontal="center"/>
    </xf>
    <xf numFmtId="0" fontId="3" fillId="2" borderId="1" xfId="0" applyFont="1" applyFill="1" applyBorder="1" applyProtection="1"/>
    <xf numFmtId="0" fontId="3" fillId="2" borderId="2" xfId="0" applyFont="1" applyFill="1" applyBorder="1" applyAlignment="1" applyProtection="1">
      <alignment horizontal="center"/>
    </xf>
    <xf numFmtId="0" fontId="3" fillId="2" borderId="3" xfId="0" applyFont="1" applyFill="1" applyBorder="1" applyAlignment="1" applyProtection="1">
      <alignment horizontal="center"/>
    </xf>
    <xf numFmtId="16" fontId="3" fillId="2" borderId="2" xfId="0" applyNumberFormat="1" applyFont="1" applyFill="1" applyBorder="1" applyAlignment="1" applyProtection="1">
      <alignment horizontal="center"/>
    </xf>
    <xf numFmtId="0" fontId="3" fillId="0" borderId="3" xfId="0" applyFont="1" applyBorder="1" applyAlignment="1" applyProtection="1">
      <alignment horizontal="center"/>
    </xf>
    <xf numFmtId="1" fontId="3" fillId="0" borderId="5" xfId="0" applyNumberFormat="1" applyFont="1" applyBorder="1" applyProtection="1"/>
    <xf numFmtId="1" fontId="3" fillId="0" borderId="6" xfId="0" applyNumberFormat="1" applyFont="1" applyBorder="1" applyProtection="1"/>
    <xf numFmtId="0" fontId="3" fillId="0" borderId="2" xfId="0" applyFont="1" applyBorder="1" applyProtection="1"/>
    <xf numFmtId="0" fontId="3" fillId="0" borderId="3" xfId="0" applyFont="1" applyBorder="1" applyProtection="1"/>
    <xf numFmtId="0" fontId="2" fillId="0" borderId="0" xfId="0" applyFont="1" applyProtection="1"/>
    <xf numFmtId="0" fontId="3" fillId="2" borderId="3" xfId="0" applyFont="1" applyFill="1" applyBorder="1" applyProtection="1"/>
    <xf numFmtId="0" fontId="4" fillId="0" borderId="0" xfId="0" applyFont="1" applyAlignment="1" applyProtection="1">
      <alignment horizontal="left" vertical="center" wrapText="1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59238609884062"/>
          <c:y val="5.4870477725788736E-2"/>
          <c:w val="0.85412240949617113"/>
          <c:h val="0.553295212005150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y version (2)'!$C$14</c:f>
              <c:strCache>
                <c:ptCount val="1"/>
                <c:pt idx="0">
                  <c:v>Probability (with dat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y version (2)'!$A$15:$A$26</c:f>
              <c:strCache>
                <c:ptCount val="12"/>
                <c:pt idx="0">
                  <c:v>FSGS </c:v>
                </c:pt>
                <c:pt idx="1">
                  <c:v>IgAN </c:v>
                </c:pt>
                <c:pt idx="2">
                  <c:v>MPGN </c:v>
                </c:pt>
                <c:pt idx="3">
                  <c:v>MN </c:v>
                </c:pt>
                <c:pt idx="4">
                  <c:v>MCN</c:v>
                </c:pt>
                <c:pt idx="5">
                  <c:v>Other GN</c:v>
                </c:pt>
                <c:pt idx="6">
                  <c:v>DN</c:v>
                </c:pt>
                <c:pt idx="7">
                  <c:v>SLE </c:v>
                </c:pt>
                <c:pt idx="8">
                  <c:v>PCD</c:v>
                </c:pt>
                <c:pt idx="9">
                  <c:v>Vascular Dis</c:v>
                </c:pt>
                <c:pt idx="10">
                  <c:v>Vasculitis</c:v>
                </c:pt>
                <c:pt idx="11">
                  <c:v>Other Renal</c:v>
                </c:pt>
              </c:strCache>
            </c:strRef>
          </c:cat>
          <c:val>
            <c:numRef>
              <c:f>'Ny version (2)'!$C$15:$C$26</c:f>
              <c:numCache>
                <c:formatCode>0.0%</c:formatCode>
                <c:ptCount val="12"/>
                <c:pt idx="0">
                  <c:v>0.24435875179303085</c:v>
                </c:pt>
                <c:pt idx="1">
                  <c:v>5.1021456152243815E-2</c:v>
                </c:pt>
                <c:pt idx="2">
                  <c:v>1.4245184685120633E-2</c:v>
                </c:pt>
                <c:pt idx="3">
                  <c:v>0.13213795670414841</c:v>
                </c:pt>
                <c:pt idx="4">
                  <c:v>0.25545933764055928</c:v>
                </c:pt>
                <c:pt idx="5">
                  <c:v>2.4109730551906433E-2</c:v>
                </c:pt>
                <c:pt idx="6">
                  <c:v>0.16262114940137523</c:v>
                </c:pt>
                <c:pt idx="7">
                  <c:v>2.4916102484634491E-2</c:v>
                </c:pt>
                <c:pt idx="8">
                  <c:v>2.2274336963369754E-2</c:v>
                </c:pt>
                <c:pt idx="9">
                  <c:v>1.5347457277480655E-2</c:v>
                </c:pt>
                <c:pt idx="10">
                  <c:v>0</c:v>
                </c:pt>
                <c:pt idx="11">
                  <c:v>5.3508536346130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2E-B549-90C1-7207895D9468}"/>
            </c:ext>
          </c:extLst>
        </c:ser>
        <c:ser>
          <c:idx val="1"/>
          <c:order val="1"/>
          <c:tx>
            <c:strRef>
              <c:f>'Ny version (2)'!$D$14</c:f>
              <c:strCache>
                <c:ptCount val="1"/>
                <c:pt idx="0">
                  <c:v>Probability (without data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y version (2)'!$A$15:$A$26</c:f>
              <c:strCache>
                <c:ptCount val="12"/>
                <c:pt idx="0">
                  <c:v>FSGS </c:v>
                </c:pt>
                <c:pt idx="1">
                  <c:v>IgAN </c:v>
                </c:pt>
                <c:pt idx="2">
                  <c:v>MPGN </c:v>
                </c:pt>
                <c:pt idx="3">
                  <c:v>MN </c:v>
                </c:pt>
                <c:pt idx="4">
                  <c:v>MCN</c:v>
                </c:pt>
                <c:pt idx="5">
                  <c:v>Other GN</c:v>
                </c:pt>
                <c:pt idx="6">
                  <c:v>DN</c:v>
                </c:pt>
                <c:pt idx="7">
                  <c:v>SLE </c:v>
                </c:pt>
                <c:pt idx="8">
                  <c:v>PCD</c:v>
                </c:pt>
                <c:pt idx="9">
                  <c:v>Vascular Dis</c:v>
                </c:pt>
                <c:pt idx="10">
                  <c:v>Vasculitis</c:v>
                </c:pt>
                <c:pt idx="11">
                  <c:v>Other Renal</c:v>
                </c:pt>
              </c:strCache>
            </c:strRef>
          </c:cat>
          <c:val>
            <c:numRef>
              <c:f>'Ny version (2)'!$D$15:$D$26</c:f>
              <c:numCache>
                <c:formatCode>0.0%</c:formatCode>
                <c:ptCount val="12"/>
                <c:pt idx="0">
                  <c:v>8.4337349397590355E-2</c:v>
                </c:pt>
                <c:pt idx="1">
                  <c:v>6.6812705366922229E-2</c:v>
                </c:pt>
                <c:pt idx="2">
                  <c:v>5.6955093099671415E-2</c:v>
                </c:pt>
                <c:pt idx="3">
                  <c:v>0.171960569550931</c:v>
                </c:pt>
                <c:pt idx="4">
                  <c:v>0.15224534501642936</c:v>
                </c:pt>
                <c:pt idx="5">
                  <c:v>2.8477546549835708E-2</c:v>
                </c:pt>
                <c:pt idx="6">
                  <c:v>0.17305585980284777</c:v>
                </c:pt>
                <c:pt idx="7">
                  <c:v>3.9430449069003289E-2</c:v>
                </c:pt>
                <c:pt idx="8">
                  <c:v>6.5717415115005479E-2</c:v>
                </c:pt>
                <c:pt idx="9">
                  <c:v>5.6955093099671415E-2</c:v>
                </c:pt>
                <c:pt idx="10">
                  <c:v>3.0668127053669222E-2</c:v>
                </c:pt>
                <c:pt idx="11">
                  <c:v>7.11938663745892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2E-B549-90C1-7207895D9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4795503"/>
        <c:axId val="2134017039"/>
      </c:barChart>
      <c:valAx>
        <c:axId val="2134017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64795503"/>
        <c:crosses val="autoZero"/>
        <c:crossBetween val="between"/>
      </c:valAx>
      <c:catAx>
        <c:axId val="564795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3401703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0482781399196731"/>
          <c:y val="0.855410992988412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10424781277340331"/>
          <c:y val="0.1374488188976378"/>
          <c:w val="0.87630774278215218"/>
          <c:h val="0.37803554555680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y version (2)'!$E$14</c:f>
              <c:strCache>
                <c:ptCount val="1"/>
                <c:pt idx="0">
                  <c:v>Probability fold change (lo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y version (2)'!$A$15:$A$26</c:f>
              <c:strCache>
                <c:ptCount val="12"/>
                <c:pt idx="0">
                  <c:v>FSGS </c:v>
                </c:pt>
                <c:pt idx="1">
                  <c:v>IgAN </c:v>
                </c:pt>
                <c:pt idx="2">
                  <c:v>MPGN </c:v>
                </c:pt>
                <c:pt idx="3">
                  <c:v>MN </c:v>
                </c:pt>
                <c:pt idx="4">
                  <c:v>MCN</c:v>
                </c:pt>
                <c:pt idx="5">
                  <c:v>Other GN</c:v>
                </c:pt>
                <c:pt idx="6">
                  <c:v>DN</c:v>
                </c:pt>
                <c:pt idx="7">
                  <c:v>SLE </c:v>
                </c:pt>
                <c:pt idx="8">
                  <c:v>PCD</c:v>
                </c:pt>
                <c:pt idx="9">
                  <c:v>Vascular Dis</c:v>
                </c:pt>
                <c:pt idx="10">
                  <c:v>Vasculitis</c:v>
                </c:pt>
                <c:pt idx="11">
                  <c:v>Other Renal</c:v>
                </c:pt>
              </c:strCache>
            </c:strRef>
          </c:cat>
          <c:val>
            <c:numRef>
              <c:f>'Ny version (2)'!$E$15:$E$26</c:f>
              <c:numCache>
                <c:formatCode>0.0</c:formatCode>
                <c:ptCount val="12"/>
                <c:pt idx="0">
                  <c:v>0.46200795041131476</c:v>
                </c:pt>
                <c:pt idx="1">
                  <c:v>-0.11710620826228361</c:v>
                </c:pt>
                <c:pt idx="2">
                  <c:v>-0.60186448197331333</c:v>
                </c:pt>
                <c:pt idx="3">
                  <c:v>-0.1144012879995347</c:v>
                </c:pt>
                <c:pt idx="4">
                  <c:v>0.22477775907497019</c:v>
                </c:pt>
                <c:pt idx="5">
                  <c:v>-7.2310213666452128E-2</c:v>
                </c:pt>
                <c:pt idx="6">
                  <c:v>-2.700928310049288E-2</c:v>
                </c:pt>
                <c:pt idx="7">
                  <c:v>-0.19935161469199816</c:v>
                </c:pt>
                <c:pt idx="8">
                  <c:v>-0.46987568752249742</c:v>
                </c:pt>
                <c:pt idx="9">
                  <c:v>-0.56949613298644375</c:v>
                </c:pt>
                <c:pt idx="10">
                  <c:v>0</c:v>
                </c:pt>
                <c:pt idx="11">
                  <c:v>-0.12401950751185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9-A64C-92BD-44ABB9111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5045311"/>
        <c:axId val="455047359"/>
      </c:barChart>
      <c:catAx>
        <c:axId val="455045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55047359"/>
        <c:crosses val="autoZero"/>
        <c:auto val="1"/>
        <c:lblAlgn val="ctr"/>
        <c:lblOffset val="100"/>
        <c:noMultiLvlLbl val="0"/>
      </c:catAx>
      <c:valAx>
        <c:axId val="455047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55045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27</xdr:row>
      <xdr:rowOff>68386</xdr:rowOff>
    </xdr:from>
    <xdr:to>
      <xdr:col>5</xdr:col>
      <xdr:colOff>742461</xdr:colOff>
      <xdr:row>38</xdr:row>
      <xdr:rowOff>136769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E0A30EFE-3B1C-BA4D-9356-4731C89BA0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8616</xdr:colOff>
      <xdr:row>39</xdr:row>
      <xdr:rowOff>19539</xdr:rowOff>
    </xdr:from>
    <xdr:to>
      <xdr:col>5</xdr:col>
      <xdr:colOff>742461</xdr:colOff>
      <xdr:row>50</xdr:row>
      <xdr:rowOff>146539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0E6B02B1-B3E8-DA47-89B9-669BADAB1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99457-ABBA-CF49-952A-B7DA82DEEB62}">
  <dimension ref="A1:BR225"/>
  <sheetViews>
    <sheetView tabSelected="1" showWhiteSpace="0" zoomScale="120" zoomScaleNormal="120" zoomScalePageLayoutView="130" workbookViewId="0">
      <selection activeCell="C12" sqref="C12"/>
    </sheetView>
  </sheetViews>
  <sheetFormatPr defaultColWidth="10.83203125" defaultRowHeight="13" x14ac:dyDescent="0.3"/>
  <cols>
    <col min="1" max="1" width="25.1640625" style="1" customWidth="1"/>
    <col min="2" max="2" width="10.1640625" style="1" customWidth="1"/>
    <col min="3" max="4" width="11" style="1" bestFit="1" customWidth="1"/>
    <col min="5" max="5" width="9.1640625" style="1" customWidth="1"/>
    <col min="6" max="6" width="9.83203125" style="1" customWidth="1"/>
    <col min="7" max="7" width="13.33203125" style="1" customWidth="1"/>
    <col min="8" max="9" width="11" style="1" bestFit="1" customWidth="1"/>
    <col min="10" max="10" width="21.33203125" style="1" customWidth="1"/>
    <col min="11" max="11" width="12.6640625" style="1" customWidth="1"/>
    <col min="12" max="18" width="11" style="1" bestFit="1" customWidth="1"/>
    <col min="19" max="16384" width="10.83203125" style="1"/>
  </cols>
  <sheetData>
    <row r="1" spans="1:70" ht="15.5" x14ac:dyDescent="0.35">
      <c r="A1" s="67" t="s">
        <v>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</row>
    <row r="2" spans="1:70" ht="45" customHeight="1" thickBot="1" x14ac:dyDescent="0.35">
      <c r="A2" s="69" t="s">
        <v>1</v>
      </c>
      <c r="B2" s="69"/>
      <c r="C2" s="69"/>
      <c r="D2" s="69"/>
      <c r="E2" s="69"/>
      <c r="F2" s="69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</row>
    <row r="3" spans="1:70" x14ac:dyDescent="0.3">
      <c r="A3" s="58" t="s">
        <v>2</v>
      </c>
      <c r="B3" s="59" t="s">
        <v>3</v>
      </c>
      <c r="C3" s="59" t="s">
        <v>4</v>
      </c>
      <c r="D3" s="59" t="s">
        <v>5</v>
      </c>
      <c r="E3" s="68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</row>
    <row r="4" spans="1:70" ht="13.5" thickBot="1" x14ac:dyDescent="0.35">
      <c r="A4" s="53"/>
      <c r="B4" s="2">
        <v>1</v>
      </c>
      <c r="C4" s="2">
        <v>0</v>
      </c>
      <c r="D4" s="2">
        <v>0</v>
      </c>
      <c r="E4" s="64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</row>
    <row r="5" spans="1:70" x14ac:dyDescent="0.3">
      <c r="A5" s="58" t="s">
        <v>6</v>
      </c>
      <c r="B5" s="59" t="s">
        <v>7</v>
      </c>
      <c r="C5" s="59" t="s">
        <v>8</v>
      </c>
      <c r="D5" s="65"/>
      <c r="E5" s="66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  <c r="AD5" s="45"/>
      <c r="AE5" s="45"/>
      <c r="AF5" s="45"/>
      <c r="AG5" s="45"/>
      <c r="AH5" s="45"/>
      <c r="AI5" s="45"/>
      <c r="AJ5" s="45"/>
      <c r="AK5" s="45"/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</row>
    <row r="6" spans="1:70" ht="13.5" thickBot="1" x14ac:dyDescent="0.35">
      <c r="A6" s="53"/>
      <c r="B6" s="2">
        <v>1</v>
      </c>
      <c r="C6" s="2">
        <v>0</v>
      </c>
      <c r="D6" s="63"/>
      <c r="E6" s="64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  <c r="AC6" s="45"/>
      <c r="AD6" s="45"/>
      <c r="AE6" s="45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</row>
    <row r="7" spans="1:70" x14ac:dyDescent="0.3">
      <c r="A7" s="58" t="s">
        <v>9</v>
      </c>
      <c r="B7" s="59" t="s">
        <v>10</v>
      </c>
      <c r="C7" s="61" t="s">
        <v>11</v>
      </c>
      <c r="D7" s="61" t="s">
        <v>12</v>
      </c>
      <c r="E7" s="62"/>
      <c r="F7" s="45"/>
      <c r="G7" s="45"/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  <c r="AD7" s="45"/>
      <c r="AE7" s="45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</row>
    <row r="8" spans="1:70" ht="13.5" thickBot="1" x14ac:dyDescent="0.35">
      <c r="A8" s="53"/>
      <c r="B8" s="2">
        <v>1</v>
      </c>
      <c r="C8" s="2">
        <v>0</v>
      </c>
      <c r="D8" s="2">
        <v>0</v>
      </c>
      <c r="E8" s="52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  <c r="AS8" s="45"/>
      <c r="AT8" s="45"/>
      <c r="AU8" s="45"/>
      <c r="AV8" s="45"/>
      <c r="AW8" s="45"/>
      <c r="AX8" s="45"/>
      <c r="AY8" s="45"/>
      <c r="AZ8" s="45"/>
      <c r="BA8" s="45"/>
      <c r="BB8" s="45"/>
      <c r="BC8" s="45"/>
      <c r="BD8" s="45"/>
      <c r="BE8" s="45"/>
      <c r="BF8" s="45"/>
      <c r="BG8" s="45"/>
      <c r="BH8" s="45"/>
      <c r="BI8" s="45"/>
      <c r="BJ8" s="45"/>
      <c r="BK8" s="45"/>
      <c r="BL8" s="45"/>
      <c r="BM8" s="45"/>
      <c r="BN8" s="45"/>
      <c r="BO8" s="45"/>
      <c r="BP8" s="45"/>
      <c r="BQ8" s="45"/>
      <c r="BR8" s="45"/>
    </row>
    <row r="9" spans="1:70" x14ac:dyDescent="0.3">
      <c r="A9" s="58" t="s">
        <v>13</v>
      </c>
      <c r="B9" s="59" t="s">
        <v>14</v>
      </c>
      <c r="C9" s="59" t="s">
        <v>15</v>
      </c>
      <c r="D9" s="59" t="s">
        <v>16</v>
      </c>
      <c r="E9" s="60" t="s">
        <v>17</v>
      </c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5"/>
      <c r="AD9" s="45"/>
      <c r="AE9" s="45"/>
      <c r="AF9" s="45"/>
      <c r="AG9" s="45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  <c r="AS9" s="45"/>
      <c r="AT9" s="45"/>
      <c r="AU9" s="45"/>
      <c r="AV9" s="45"/>
      <c r="AW9" s="45"/>
      <c r="AX9" s="45"/>
      <c r="AY9" s="45"/>
      <c r="AZ9" s="45"/>
      <c r="BA9" s="45"/>
      <c r="BB9" s="45"/>
      <c r="BC9" s="45"/>
      <c r="BD9" s="45"/>
      <c r="BE9" s="45"/>
      <c r="BF9" s="45"/>
      <c r="BG9" s="45"/>
      <c r="BH9" s="45"/>
      <c r="BI9" s="45"/>
      <c r="BJ9" s="45"/>
      <c r="BK9" s="45"/>
      <c r="BL9" s="45"/>
      <c r="BM9" s="45"/>
      <c r="BN9" s="45"/>
      <c r="BO9" s="45"/>
      <c r="BP9" s="45"/>
      <c r="BQ9" s="45"/>
      <c r="BR9" s="45"/>
    </row>
    <row r="10" spans="1:70" ht="13.5" thickBot="1" x14ac:dyDescent="0.35">
      <c r="A10" s="53"/>
      <c r="B10" s="2">
        <v>1</v>
      </c>
      <c r="C10" s="2">
        <v>0</v>
      </c>
      <c r="D10" s="2">
        <v>0</v>
      </c>
      <c r="E10" s="3">
        <v>0</v>
      </c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45"/>
      <c r="AD10" s="45"/>
      <c r="AE10" s="45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  <c r="AS10" s="45"/>
      <c r="AT10" s="45"/>
      <c r="AU10" s="45"/>
      <c r="AV10" s="45"/>
      <c r="AW10" s="45"/>
      <c r="AX10" s="45"/>
      <c r="AY10" s="45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</row>
    <row r="11" spans="1:70" x14ac:dyDescent="0.3">
      <c r="A11" s="54" t="s">
        <v>18</v>
      </c>
      <c r="B11" s="55" t="s">
        <v>19</v>
      </c>
      <c r="C11" s="55" t="s">
        <v>20</v>
      </c>
      <c r="D11" s="56"/>
      <c r="E11" s="57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  <c r="AS11" s="45"/>
      <c r="AT11" s="45"/>
      <c r="AU11" s="45"/>
      <c r="AV11" s="45"/>
      <c r="AW11" s="45"/>
      <c r="AX11" s="45"/>
      <c r="AY11" s="45"/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</row>
    <row r="12" spans="1:70" ht="13.5" thickBot="1" x14ac:dyDescent="0.35">
      <c r="A12" s="53"/>
      <c r="B12" s="2">
        <v>1</v>
      </c>
      <c r="C12" s="2">
        <v>0</v>
      </c>
      <c r="D12" s="51"/>
      <c r="E12" s="52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</row>
    <row r="13" spans="1:70" ht="13.5" thickBot="1" x14ac:dyDescent="0.35">
      <c r="A13" s="45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  <c r="AX13" s="45"/>
      <c r="AY13" s="45"/>
      <c r="AZ13" s="45"/>
      <c r="BA13" s="45"/>
      <c r="BB13" s="45"/>
      <c r="BC13" s="45"/>
      <c r="BD13" s="45"/>
      <c r="BE13" s="45"/>
      <c r="BF13" s="45"/>
      <c r="BG13" s="45"/>
      <c r="BH13" s="45"/>
      <c r="BI13" s="45"/>
      <c r="BJ13" s="45"/>
      <c r="BK13" s="45"/>
      <c r="BL13" s="45"/>
      <c r="BM13" s="45"/>
      <c r="BN13" s="45"/>
      <c r="BO13" s="45"/>
      <c r="BP13" s="45"/>
      <c r="BQ13" s="45"/>
      <c r="BR13" s="45"/>
    </row>
    <row r="14" spans="1:70" ht="39.5" thickBot="1" x14ac:dyDescent="0.35">
      <c r="A14" s="4" t="s">
        <v>21</v>
      </c>
      <c r="B14" s="5" t="s">
        <v>22</v>
      </c>
      <c r="C14" s="5" t="s">
        <v>23</v>
      </c>
      <c r="D14" s="5" t="s">
        <v>24</v>
      </c>
      <c r="E14" s="5" t="s">
        <v>25</v>
      </c>
      <c r="F14" s="6" t="s">
        <v>26</v>
      </c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5"/>
      <c r="AY14" s="45"/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</row>
    <row r="15" spans="1:70" x14ac:dyDescent="0.3">
      <c r="A15" s="7" t="str">
        <f t="shared" ref="A15:A26" si="0">U114</f>
        <v xml:space="preserve">FSGS </v>
      </c>
      <c r="B15" s="8">
        <f t="shared" ref="B15:B26" si="1">AG114</f>
        <v>2</v>
      </c>
      <c r="C15" s="9">
        <f t="shared" ref="C15:D26" si="2">AB114</f>
        <v>0.24435875179303085</v>
      </c>
      <c r="D15" s="10">
        <f t="shared" si="2"/>
        <v>8.4337349397590355E-2</v>
      </c>
      <c r="E15" s="11">
        <f>IF(TYPE(AH114)=1,AH114,"Improbable")</f>
        <v>0.46200795041131476</v>
      </c>
      <c r="F15" s="12">
        <f>IF(TYPE(AF114)=1,AF114,"Improbable")</f>
        <v>2.8973966284030803</v>
      </c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5"/>
      <c r="AX15" s="45"/>
      <c r="AY15" s="45"/>
      <c r="AZ15" s="45"/>
      <c r="BA15" s="45"/>
      <c r="BB15" s="45"/>
      <c r="BC15" s="45"/>
      <c r="BD15" s="45"/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</row>
    <row r="16" spans="1:70" x14ac:dyDescent="0.3">
      <c r="A16" s="13" t="str">
        <f t="shared" si="0"/>
        <v xml:space="preserve">IgAN </v>
      </c>
      <c r="B16" s="14">
        <f t="shared" si="1"/>
        <v>6</v>
      </c>
      <c r="C16" s="15">
        <f t="shared" si="2"/>
        <v>5.1021456152243815E-2</v>
      </c>
      <c r="D16" s="16">
        <f t="shared" si="2"/>
        <v>6.6812705366922229E-2</v>
      </c>
      <c r="E16" s="17">
        <f t="shared" ref="E16:E26" si="3">IF(TYPE(AH115)=1,AH115,"Improbable")</f>
        <v>-0.11710620826228361</v>
      </c>
      <c r="F16" s="18">
        <f t="shared" ref="F16:F26" si="4">IF(TYPE(AF115)=1,AF115,"Improbable")</f>
        <v>-1.3095021272532605</v>
      </c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  <c r="AS16" s="45"/>
      <c r="AT16" s="45"/>
      <c r="AU16" s="45"/>
      <c r="AV16" s="45"/>
      <c r="AW16" s="45"/>
      <c r="AX16" s="45"/>
      <c r="AY16" s="45"/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</row>
    <row r="17" spans="1:70" x14ac:dyDescent="0.3">
      <c r="A17" s="13" t="str">
        <f t="shared" si="0"/>
        <v xml:space="preserve">MPGN </v>
      </c>
      <c r="B17" s="14">
        <f t="shared" si="1"/>
        <v>11</v>
      </c>
      <c r="C17" s="15">
        <f t="shared" si="2"/>
        <v>1.4245184685120633E-2</v>
      </c>
      <c r="D17" s="16">
        <f t="shared" si="2"/>
        <v>5.6955093099671415E-2</v>
      </c>
      <c r="E17" s="17">
        <f t="shared" si="3"/>
        <v>-0.60186448197331333</v>
      </c>
      <c r="F17" s="18">
        <f t="shared" si="4"/>
        <v>-3.9981996975554899</v>
      </c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5"/>
      <c r="AX17" s="45"/>
      <c r="AY17" s="45"/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</row>
    <row r="18" spans="1:70" x14ac:dyDescent="0.3">
      <c r="A18" s="13" t="str">
        <f t="shared" si="0"/>
        <v xml:space="preserve">MN </v>
      </c>
      <c r="B18" s="14">
        <f t="shared" si="1"/>
        <v>4</v>
      </c>
      <c r="C18" s="15">
        <f t="shared" si="2"/>
        <v>0.13213795670414841</v>
      </c>
      <c r="D18" s="16">
        <f t="shared" si="2"/>
        <v>0.171960569550931</v>
      </c>
      <c r="E18" s="17">
        <f t="shared" si="3"/>
        <v>-0.1144012879995347</v>
      </c>
      <c r="F18" s="18">
        <f t="shared" si="4"/>
        <v>-1.3013714896162942</v>
      </c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</row>
    <row r="19" spans="1:70" x14ac:dyDescent="0.3">
      <c r="A19" s="13" t="str">
        <f t="shared" si="0"/>
        <v>MCN</v>
      </c>
      <c r="B19" s="14">
        <f t="shared" si="1"/>
        <v>1</v>
      </c>
      <c r="C19" s="15">
        <f t="shared" si="2"/>
        <v>0.25545933764055928</v>
      </c>
      <c r="D19" s="16">
        <f t="shared" si="2"/>
        <v>0.15224534501642936</v>
      </c>
      <c r="E19" s="17">
        <f t="shared" si="3"/>
        <v>0.22477775907497019</v>
      </c>
      <c r="F19" s="18">
        <f t="shared" si="4"/>
        <v>1.6779451457973424</v>
      </c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</row>
    <row r="20" spans="1:70" x14ac:dyDescent="0.3">
      <c r="A20" s="13" t="str">
        <f t="shared" si="0"/>
        <v>Other GN</v>
      </c>
      <c r="B20" s="14">
        <f t="shared" si="1"/>
        <v>8</v>
      </c>
      <c r="C20" s="15">
        <f t="shared" si="2"/>
        <v>2.4109730551906433E-2</v>
      </c>
      <c r="D20" s="16">
        <f t="shared" si="2"/>
        <v>2.8477546549835708E-2</v>
      </c>
      <c r="E20" s="17">
        <f t="shared" si="3"/>
        <v>-7.2310213666452128E-2</v>
      </c>
      <c r="F20" s="18">
        <f t="shared" si="4"/>
        <v>-1.1811640320295449</v>
      </c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</row>
    <row r="21" spans="1:70" x14ac:dyDescent="0.3">
      <c r="A21" s="13" t="str">
        <f t="shared" si="0"/>
        <v>DN</v>
      </c>
      <c r="B21" s="14">
        <f t="shared" si="1"/>
        <v>3</v>
      </c>
      <c r="C21" s="15">
        <f t="shared" si="2"/>
        <v>0.16262114940137523</v>
      </c>
      <c r="D21" s="16">
        <f t="shared" si="2"/>
        <v>0.17305585980284777</v>
      </c>
      <c r="E21" s="17">
        <f>IF(TYPE(AH120)=1,AH120,"incalculable")</f>
        <v>-2.700928310049288E-2</v>
      </c>
      <c r="F21" s="18">
        <f>IF(TYPE(AF120)=1,AF120,"incalculable")</f>
        <v>-1.0641657646615077</v>
      </c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</row>
    <row r="22" spans="1:70" x14ac:dyDescent="0.3">
      <c r="A22" s="13" t="str">
        <f t="shared" si="0"/>
        <v xml:space="preserve">SLE </v>
      </c>
      <c r="B22" s="14">
        <f t="shared" si="1"/>
        <v>7</v>
      </c>
      <c r="C22" s="15">
        <f t="shared" si="2"/>
        <v>2.4916102484634491E-2</v>
      </c>
      <c r="D22" s="16">
        <f t="shared" si="2"/>
        <v>3.9430449069003289E-2</v>
      </c>
      <c r="E22" s="17">
        <f t="shared" si="3"/>
        <v>-0.19935161469199816</v>
      </c>
      <c r="F22" s="18">
        <f t="shared" si="4"/>
        <v>-1.5825287720388712</v>
      </c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</row>
    <row r="23" spans="1:70" x14ac:dyDescent="0.3">
      <c r="A23" s="13" t="str">
        <f t="shared" si="0"/>
        <v>PCD</v>
      </c>
      <c r="B23" s="14">
        <f t="shared" si="1"/>
        <v>9</v>
      </c>
      <c r="C23" s="15">
        <f t="shared" si="2"/>
        <v>2.2274336963369754E-2</v>
      </c>
      <c r="D23" s="16">
        <f t="shared" si="2"/>
        <v>6.5717415115005479E-2</v>
      </c>
      <c r="E23" s="17">
        <f t="shared" si="3"/>
        <v>-0.46987568752249742</v>
      </c>
      <c r="F23" s="18">
        <f t="shared" si="4"/>
        <v>-2.9503645932571665</v>
      </c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</row>
    <row r="24" spans="1:70" x14ac:dyDescent="0.3">
      <c r="A24" s="13" t="str">
        <f t="shared" si="0"/>
        <v>Vascular Dis</v>
      </c>
      <c r="B24" s="14">
        <f t="shared" si="1"/>
        <v>10</v>
      </c>
      <c r="C24" s="15">
        <f t="shared" si="2"/>
        <v>1.5347457277480655E-2</v>
      </c>
      <c r="D24" s="16">
        <f t="shared" si="2"/>
        <v>5.6955093099671415E-2</v>
      </c>
      <c r="E24" s="17">
        <f t="shared" si="3"/>
        <v>-0.56949613298644375</v>
      </c>
      <c r="F24" s="18">
        <f t="shared" si="4"/>
        <v>-3.711044251169977</v>
      </c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</row>
    <row r="25" spans="1:70" x14ac:dyDescent="0.3">
      <c r="A25" s="13" t="str">
        <f t="shared" si="0"/>
        <v>Vasculitis</v>
      </c>
      <c r="B25" s="14">
        <f t="shared" si="1"/>
        <v>12</v>
      </c>
      <c r="C25" s="15">
        <f t="shared" si="2"/>
        <v>0</v>
      </c>
      <c r="D25" s="16">
        <f t="shared" si="2"/>
        <v>3.0668127053669222E-2</v>
      </c>
      <c r="E25" s="17" t="str">
        <f t="shared" si="3"/>
        <v>Improbable</v>
      </c>
      <c r="F25" s="18" t="str">
        <f t="shared" si="4"/>
        <v>Improbable</v>
      </c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</row>
    <row r="26" spans="1:70" ht="13.5" thickBot="1" x14ac:dyDescent="0.35">
      <c r="A26" s="19" t="str">
        <f t="shared" si="0"/>
        <v>Other Renal</v>
      </c>
      <c r="B26" s="20">
        <f t="shared" si="1"/>
        <v>5</v>
      </c>
      <c r="C26" s="21">
        <f t="shared" si="2"/>
        <v>5.350853634613055E-2</v>
      </c>
      <c r="D26" s="22">
        <f t="shared" si="2"/>
        <v>7.1193866374589271E-2</v>
      </c>
      <c r="E26" s="23">
        <f t="shared" si="3"/>
        <v>-0.12401950751185011</v>
      </c>
      <c r="F26" s="24">
        <f t="shared" si="4"/>
        <v>-1.3305141802806502</v>
      </c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5"/>
      <c r="AY26" s="45"/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</row>
    <row r="27" spans="1:70" x14ac:dyDescent="0.3">
      <c r="A27" s="45"/>
      <c r="B27" s="46"/>
      <c r="C27" s="47"/>
      <c r="D27" s="48"/>
      <c r="E27" s="49"/>
      <c r="F27" s="49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5"/>
      <c r="AY27" s="45"/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</row>
    <row r="28" spans="1:70" x14ac:dyDescent="0.3">
      <c r="A28" s="45"/>
      <c r="B28" s="50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</row>
    <row r="29" spans="1:70" x14ac:dyDescent="0.3">
      <c r="A29" s="45"/>
      <c r="B29" s="50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</row>
    <row r="30" spans="1:70" x14ac:dyDescent="0.3">
      <c r="A30" s="45"/>
      <c r="B30" s="50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45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</row>
    <row r="31" spans="1:70" x14ac:dyDescent="0.3">
      <c r="A31" s="45"/>
      <c r="B31" s="50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</row>
    <row r="32" spans="1:70" x14ac:dyDescent="0.3">
      <c r="A32" s="45"/>
      <c r="B32" s="50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5"/>
      <c r="AX32" s="45"/>
      <c r="AY32" s="45"/>
      <c r="AZ32" s="45"/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</row>
    <row r="33" spans="1:70" x14ac:dyDescent="0.3">
      <c r="A33" s="45"/>
      <c r="B33" s="50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45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</row>
    <row r="34" spans="1:70" x14ac:dyDescent="0.3">
      <c r="A34" s="45"/>
      <c r="B34" s="50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  <c r="AF34" s="45"/>
      <c r="AG34" s="45"/>
      <c r="AH34" s="45"/>
      <c r="AI34" s="45"/>
      <c r="AJ34" s="45"/>
      <c r="AK34" s="45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5"/>
      <c r="AY34" s="45"/>
      <c r="AZ34" s="45"/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</row>
    <row r="35" spans="1:70" x14ac:dyDescent="0.3">
      <c r="A35" s="45"/>
      <c r="B35" s="50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  <c r="AF35" s="45"/>
      <c r="AG35" s="45"/>
      <c r="AH35" s="45"/>
      <c r="AI35" s="45"/>
      <c r="AJ35" s="45"/>
      <c r="AK35" s="45"/>
      <c r="AL35" s="45"/>
      <c r="AM35" s="45"/>
      <c r="AN35" s="45"/>
      <c r="AO35" s="45"/>
      <c r="AP35" s="45"/>
      <c r="AQ35" s="45"/>
      <c r="AR35" s="45"/>
      <c r="AS35" s="45"/>
      <c r="AT35" s="45"/>
      <c r="AU35" s="45"/>
      <c r="AV35" s="45"/>
      <c r="AW35" s="45"/>
      <c r="AX35" s="45"/>
      <c r="AY35" s="45"/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</row>
    <row r="36" spans="1:70" x14ac:dyDescent="0.3">
      <c r="A36" s="45"/>
      <c r="B36" s="50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45"/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</row>
    <row r="37" spans="1:70" x14ac:dyDescent="0.3">
      <c r="A37" s="45"/>
      <c r="B37" s="50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  <c r="AS37" s="45"/>
      <c r="AT37" s="45"/>
      <c r="AU37" s="45"/>
      <c r="AV37" s="45"/>
      <c r="AW37" s="45"/>
      <c r="AX37" s="45"/>
      <c r="AY37" s="45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</row>
    <row r="38" spans="1:70" x14ac:dyDescent="0.3">
      <c r="A38" s="45"/>
      <c r="B38" s="50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  <c r="AS38" s="45"/>
      <c r="AT38" s="45"/>
      <c r="AU38" s="45"/>
      <c r="AV38" s="45"/>
      <c r="AW38" s="45"/>
      <c r="AX38" s="45"/>
      <c r="AY38" s="45"/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</row>
    <row r="39" spans="1:70" x14ac:dyDescent="0.3">
      <c r="A39" s="45"/>
      <c r="B39" s="50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</row>
    <row r="40" spans="1:70" x14ac:dyDescent="0.3">
      <c r="A40" s="45"/>
      <c r="B40" s="50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  <c r="AS40" s="45"/>
      <c r="AT40" s="45"/>
      <c r="AU40" s="45"/>
      <c r="AV40" s="45"/>
      <c r="AW40" s="45"/>
      <c r="AX40" s="45"/>
      <c r="AY40" s="45"/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</row>
    <row r="41" spans="1:70" x14ac:dyDescent="0.3">
      <c r="A41" s="45"/>
      <c r="B41" s="50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  <c r="AS41" s="45"/>
      <c r="AT41" s="45"/>
      <c r="AU41" s="45"/>
      <c r="AV41" s="45"/>
      <c r="AW41" s="45"/>
      <c r="AX41" s="45"/>
      <c r="AY41" s="45"/>
      <c r="AZ41" s="45"/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</row>
    <row r="42" spans="1:70" x14ac:dyDescent="0.3">
      <c r="A42" s="45"/>
      <c r="B42" s="50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</row>
    <row r="43" spans="1:70" x14ac:dyDescent="0.3">
      <c r="A43" s="45"/>
      <c r="B43" s="50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  <c r="AR43" s="45"/>
      <c r="AS43" s="45"/>
      <c r="AT43" s="45"/>
      <c r="AU43" s="45"/>
      <c r="AV43" s="45"/>
      <c r="AW43" s="45"/>
      <c r="AX43" s="45"/>
      <c r="AY43" s="45"/>
      <c r="AZ43" s="45"/>
      <c r="BA43" s="45"/>
      <c r="BB43" s="45"/>
      <c r="BC43" s="45"/>
      <c r="BD43" s="45"/>
      <c r="BE43" s="45"/>
      <c r="BF43" s="45"/>
      <c r="BG43" s="45"/>
      <c r="BH43" s="45"/>
      <c r="BI43" s="45"/>
      <c r="BJ43" s="45"/>
      <c r="BK43" s="45"/>
      <c r="BL43" s="45"/>
      <c r="BM43" s="45"/>
      <c r="BN43" s="45"/>
      <c r="BO43" s="45"/>
      <c r="BP43" s="45"/>
      <c r="BQ43" s="45"/>
      <c r="BR43" s="45"/>
    </row>
    <row r="44" spans="1:70" x14ac:dyDescent="0.3">
      <c r="A44" s="45"/>
      <c r="B44" s="50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</row>
    <row r="45" spans="1:70" x14ac:dyDescent="0.3">
      <c r="A45" s="45"/>
      <c r="B45" s="50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  <c r="AS45" s="45"/>
      <c r="AT45" s="45"/>
      <c r="AU45" s="45"/>
      <c r="AV45" s="45"/>
      <c r="AW45" s="45"/>
      <c r="AX45" s="45"/>
      <c r="AY45" s="45"/>
      <c r="AZ45" s="45"/>
      <c r="BA45" s="45"/>
      <c r="BB45" s="45"/>
      <c r="BC45" s="45"/>
      <c r="BD45" s="45"/>
      <c r="BE45" s="45"/>
      <c r="BF45" s="45"/>
      <c r="BG45" s="45"/>
      <c r="BH45" s="45"/>
      <c r="BI45" s="45"/>
      <c r="BJ45" s="45"/>
      <c r="BK45" s="45"/>
      <c r="BL45" s="45"/>
      <c r="BM45" s="45"/>
      <c r="BN45" s="45"/>
      <c r="BO45" s="45"/>
      <c r="BP45" s="45"/>
      <c r="BQ45" s="45"/>
      <c r="BR45" s="45"/>
    </row>
    <row r="46" spans="1:70" x14ac:dyDescent="0.3">
      <c r="A46" s="45"/>
      <c r="B46" s="50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  <c r="AS46" s="45"/>
      <c r="AT46" s="45"/>
      <c r="AU46" s="45"/>
      <c r="AV46" s="45"/>
      <c r="AW46" s="45"/>
      <c r="AX46" s="45"/>
      <c r="AY46" s="45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5"/>
      <c r="BK46" s="45"/>
      <c r="BL46" s="45"/>
      <c r="BM46" s="45"/>
      <c r="BN46" s="45"/>
      <c r="BO46" s="45"/>
      <c r="BP46" s="45"/>
      <c r="BQ46" s="45"/>
      <c r="BR46" s="45"/>
    </row>
    <row r="47" spans="1:70" x14ac:dyDescent="0.3">
      <c r="A47" s="45"/>
      <c r="B47" s="50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  <c r="AS47" s="45"/>
      <c r="AT47" s="45"/>
      <c r="AU47" s="45"/>
      <c r="AV47" s="45"/>
      <c r="AW47" s="45"/>
      <c r="AX47" s="45"/>
      <c r="AY47" s="45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5"/>
      <c r="BK47" s="45"/>
      <c r="BL47" s="45"/>
      <c r="BM47" s="45"/>
      <c r="BN47" s="45"/>
      <c r="BO47" s="45"/>
      <c r="BP47" s="45"/>
      <c r="BQ47" s="45"/>
      <c r="BR47" s="45"/>
    </row>
    <row r="48" spans="1:70" x14ac:dyDescent="0.3">
      <c r="A48" s="45"/>
      <c r="B48" s="50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</row>
    <row r="49" spans="1:70" x14ac:dyDescent="0.3">
      <c r="A49" s="45"/>
      <c r="B49" s="50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</row>
    <row r="50" spans="1:70" x14ac:dyDescent="0.3">
      <c r="A50" s="45"/>
      <c r="B50" s="50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  <c r="AS50" s="45"/>
      <c r="AT50" s="45"/>
      <c r="AU50" s="45"/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  <c r="BP50" s="45"/>
      <c r="BQ50" s="45"/>
      <c r="BR50" s="45"/>
    </row>
    <row r="51" spans="1:70" x14ac:dyDescent="0.3">
      <c r="A51" s="45"/>
      <c r="B51" s="50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  <c r="AS51" s="45"/>
      <c r="AT51" s="45"/>
      <c r="AU51" s="45"/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</row>
    <row r="52" spans="1:70" x14ac:dyDescent="0.3">
      <c r="A52" s="45"/>
      <c r="B52" s="50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  <c r="AS52" s="45"/>
      <c r="AT52" s="45"/>
      <c r="AU52" s="45"/>
      <c r="AV52" s="45"/>
      <c r="AW52" s="45"/>
      <c r="AX52" s="45"/>
      <c r="AY52" s="45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5"/>
      <c r="BK52" s="45"/>
      <c r="BL52" s="45"/>
      <c r="BM52" s="45"/>
      <c r="BN52" s="45"/>
      <c r="BO52" s="45"/>
      <c r="BP52" s="45"/>
      <c r="BQ52" s="45"/>
      <c r="BR52" s="45"/>
    </row>
    <row r="53" spans="1:70" x14ac:dyDescent="0.3">
      <c r="B53" s="25"/>
    </row>
    <row r="54" spans="1:70" x14ac:dyDescent="0.3">
      <c r="B54" s="25"/>
    </row>
    <row r="55" spans="1:70" x14ac:dyDescent="0.3">
      <c r="B55" s="25"/>
    </row>
    <row r="58" spans="1:70" s="26" customFormat="1" x14ac:dyDescent="0.3"/>
    <row r="59" spans="1:70" s="26" customFormat="1" x14ac:dyDescent="0.3"/>
    <row r="60" spans="1:70" s="26" customFormat="1" x14ac:dyDescent="0.3"/>
    <row r="61" spans="1:70" s="26" customFormat="1" x14ac:dyDescent="0.3">
      <c r="B61" s="26" t="s">
        <v>3</v>
      </c>
      <c r="C61" s="26" t="s">
        <v>4</v>
      </c>
      <c r="D61" s="26" t="s">
        <v>5</v>
      </c>
      <c r="F61" s="26" t="s">
        <v>7</v>
      </c>
      <c r="G61" s="26" t="s">
        <v>8</v>
      </c>
      <c r="I61" s="26" t="s">
        <v>10</v>
      </c>
      <c r="J61" s="27" t="s">
        <v>11</v>
      </c>
      <c r="K61" s="27" t="s">
        <v>12</v>
      </c>
      <c r="L61" s="27"/>
      <c r="M61" s="26" t="s">
        <v>14</v>
      </c>
      <c r="N61" s="26" t="s">
        <v>15</v>
      </c>
      <c r="O61" s="26" t="s">
        <v>16</v>
      </c>
      <c r="P61" s="26" t="s">
        <v>17</v>
      </c>
      <c r="R61" s="26" t="s">
        <v>18</v>
      </c>
      <c r="S61" s="26" t="s">
        <v>27</v>
      </c>
    </row>
    <row r="62" spans="1:70" s="32" customFormat="1" x14ac:dyDescent="0.3">
      <c r="A62" s="28" t="s">
        <v>28</v>
      </c>
      <c r="B62" s="29">
        <v>36</v>
      </c>
      <c r="C62" s="29">
        <v>26</v>
      </c>
      <c r="D62" s="29">
        <v>15</v>
      </c>
      <c r="E62" s="30">
        <f>SUM(B62:D62)</f>
        <v>77</v>
      </c>
      <c r="F62" s="29">
        <v>44</v>
      </c>
      <c r="G62" s="29">
        <v>33</v>
      </c>
      <c r="H62" s="30">
        <f>SUM(F62:G62)</f>
        <v>77</v>
      </c>
      <c r="I62" s="29">
        <v>22</v>
      </c>
      <c r="J62" s="29">
        <v>36</v>
      </c>
      <c r="K62" s="29">
        <v>17</v>
      </c>
      <c r="L62" s="30">
        <f t="shared" ref="L62:L74" si="5">SUM(I62:K62)</f>
        <v>75</v>
      </c>
      <c r="M62" s="29">
        <v>39</v>
      </c>
      <c r="N62" s="29">
        <v>25</v>
      </c>
      <c r="O62" s="29">
        <v>12</v>
      </c>
      <c r="P62" s="29">
        <v>1</v>
      </c>
      <c r="Q62" s="30">
        <f>SUM(M62:P62)</f>
        <v>77</v>
      </c>
      <c r="R62" s="29">
        <v>9</v>
      </c>
      <c r="S62" s="29">
        <v>68</v>
      </c>
      <c r="T62" s="30">
        <f>SUM(R62:S62)</f>
        <v>77</v>
      </c>
      <c r="U62" s="31">
        <f>T62/T$77</f>
        <v>8.4337349397590355E-2</v>
      </c>
      <c r="W62" s="32">
        <v>56</v>
      </c>
      <c r="X62" s="32" t="s">
        <v>29</v>
      </c>
    </row>
    <row r="63" spans="1:70" s="32" customFormat="1" x14ac:dyDescent="0.3">
      <c r="A63" s="28" t="s">
        <v>30</v>
      </c>
      <c r="B63" s="29">
        <v>37</v>
      </c>
      <c r="C63" s="29">
        <v>17</v>
      </c>
      <c r="D63" s="29">
        <v>7</v>
      </c>
      <c r="E63" s="30">
        <f t="shared" ref="E63:E74" si="6">SUM(B63:D63)</f>
        <v>61</v>
      </c>
      <c r="F63" s="29">
        <v>37</v>
      </c>
      <c r="G63" s="29">
        <v>24</v>
      </c>
      <c r="H63" s="30">
        <f t="shared" ref="H63:H74" si="7">SUM(F63:G63)</f>
        <v>61</v>
      </c>
      <c r="I63" s="29">
        <v>4</v>
      </c>
      <c r="J63" s="29">
        <v>19</v>
      </c>
      <c r="K63" s="29">
        <v>34</v>
      </c>
      <c r="L63" s="30">
        <f t="shared" si="5"/>
        <v>57</v>
      </c>
      <c r="M63" s="29">
        <v>21</v>
      </c>
      <c r="N63" s="29">
        <v>18</v>
      </c>
      <c r="O63" s="29">
        <v>16</v>
      </c>
      <c r="P63" s="29">
        <v>6</v>
      </c>
      <c r="Q63" s="30">
        <f t="shared" ref="Q63:Q74" si="8">SUM(M63:P63)</f>
        <v>61</v>
      </c>
      <c r="R63" s="29">
        <v>8</v>
      </c>
      <c r="S63" s="29">
        <v>53</v>
      </c>
      <c r="T63" s="30">
        <f t="shared" ref="T63:T74" si="9">SUM(R63:S63)</f>
        <v>61</v>
      </c>
      <c r="U63" s="31">
        <f t="shared" ref="U63:U74" si="10">T63/T$77</f>
        <v>6.6812705366922229E-2</v>
      </c>
      <c r="W63" s="32">
        <v>160</v>
      </c>
      <c r="X63" s="32" t="s">
        <v>29</v>
      </c>
    </row>
    <row r="64" spans="1:70" s="32" customFormat="1" x14ac:dyDescent="0.3">
      <c r="A64" s="28" t="s">
        <v>31</v>
      </c>
      <c r="B64" s="29">
        <v>16</v>
      </c>
      <c r="C64" s="29">
        <v>22</v>
      </c>
      <c r="D64" s="29">
        <v>14</v>
      </c>
      <c r="E64" s="30">
        <f t="shared" si="6"/>
        <v>52</v>
      </c>
      <c r="F64" s="29">
        <v>24</v>
      </c>
      <c r="G64" s="29">
        <v>28</v>
      </c>
      <c r="H64" s="30">
        <f t="shared" si="7"/>
        <v>52</v>
      </c>
      <c r="I64" s="29">
        <v>4</v>
      </c>
      <c r="J64" s="29">
        <v>8</v>
      </c>
      <c r="K64" s="29">
        <v>36</v>
      </c>
      <c r="L64" s="30">
        <f t="shared" si="5"/>
        <v>48</v>
      </c>
      <c r="M64" s="29">
        <v>10</v>
      </c>
      <c r="N64" s="29">
        <v>17</v>
      </c>
      <c r="O64" s="29">
        <v>19</v>
      </c>
      <c r="P64" s="29">
        <v>6</v>
      </c>
      <c r="Q64" s="30">
        <f t="shared" si="8"/>
        <v>52</v>
      </c>
      <c r="R64" s="29">
        <v>10</v>
      </c>
      <c r="S64" s="29">
        <v>42</v>
      </c>
      <c r="T64" s="30">
        <f t="shared" si="9"/>
        <v>52</v>
      </c>
      <c r="U64" s="31">
        <f t="shared" si="10"/>
        <v>5.6955093099671415E-2</v>
      </c>
      <c r="W64" s="32">
        <v>77</v>
      </c>
      <c r="X64" s="32" t="s">
        <v>29</v>
      </c>
    </row>
    <row r="65" spans="1:24" s="32" customFormat="1" x14ac:dyDescent="0.3">
      <c r="A65" s="28" t="s">
        <v>32</v>
      </c>
      <c r="B65" s="29">
        <v>42</v>
      </c>
      <c r="C65" s="29">
        <v>70</v>
      </c>
      <c r="D65" s="29">
        <v>45</v>
      </c>
      <c r="E65" s="30">
        <f t="shared" si="6"/>
        <v>157</v>
      </c>
      <c r="F65" s="29">
        <v>103</v>
      </c>
      <c r="G65" s="29">
        <v>54</v>
      </c>
      <c r="H65" s="30">
        <f t="shared" si="7"/>
        <v>157</v>
      </c>
      <c r="I65" s="29">
        <v>21</v>
      </c>
      <c r="J65" s="29">
        <v>96</v>
      </c>
      <c r="K65" s="29">
        <v>34</v>
      </c>
      <c r="L65" s="30">
        <f t="shared" si="5"/>
        <v>151</v>
      </c>
      <c r="M65" s="29">
        <v>94</v>
      </c>
      <c r="N65" s="29">
        <v>41</v>
      </c>
      <c r="O65" s="29">
        <v>20</v>
      </c>
      <c r="P65" s="29">
        <v>2</v>
      </c>
      <c r="Q65" s="30">
        <f t="shared" si="8"/>
        <v>157</v>
      </c>
      <c r="R65" s="29">
        <v>23</v>
      </c>
      <c r="S65" s="29">
        <v>134</v>
      </c>
      <c r="T65" s="30">
        <f t="shared" si="9"/>
        <v>157</v>
      </c>
      <c r="U65" s="31">
        <f t="shared" si="10"/>
        <v>0.171960569550931</v>
      </c>
      <c r="W65" s="32">
        <v>61</v>
      </c>
      <c r="X65" s="32" t="s">
        <v>29</v>
      </c>
    </row>
    <row r="66" spans="1:24" s="32" customFormat="1" x14ac:dyDescent="0.3">
      <c r="A66" s="28" t="s">
        <v>33</v>
      </c>
      <c r="B66" s="29">
        <v>63</v>
      </c>
      <c r="C66" s="29">
        <v>52</v>
      </c>
      <c r="D66" s="29">
        <v>24</v>
      </c>
      <c r="E66" s="30">
        <f t="shared" si="6"/>
        <v>139</v>
      </c>
      <c r="F66" s="29">
        <v>73</v>
      </c>
      <c r="G66" s="29">
        <v>66</v>
      </c>
      <c r="H66" s="30">
        <f t="shared" si="7"/>
        <v>139</v>
      </c>
      <c r="I66" s="29">
        <v>42</v>
      </c>
      <c r="J66" s="29">
        <v>62</v>
      </c>
      <c r="K66" s="29">
        <v>23</v>
      </c>
      <c r="L66" s="30">
        <f t="shared" si="5"/>
        <v>127</v>
      </c>
      <c r="M66" s="29">
        <v>98</v>
      </c>
      <c r="N66" s="29">
        <v>24</v>
      </c>
      <c r="O66" s="29">
        <v>14</v>
      </c>
      <c r="P66" s="29">
        <v>3</v>
      </c>
      <c r="Q66" s="30">
        <f t="shared" si="8"/>
        <v>139</v>
      </c>
      <c r="R66" s="29">
        <v>11</v>
      </c>
      <c r="S66" s="29">
        <v>128</v>
      </c>
      <c r="T66" s="30">
        <f t="shared" si="9"/>
        <v>139</v>
      </c>
      <c r="U66" s="31">
        <f t="shared" si="10"/>
        <v>0.15224534501642936</v>
      </c>
      <c r="W66" s="32">
        <v>140</v>
      </c>
      <c r="X66" s="32" t="s">
        <v>29</v>
      </c>
    </row>
    <row r="67" spans="1:24" s="32" customFormat="1" x14ac:dyDescent="0.3">
      <c r="A67" s="28" t="s">
        <v>34</v>
      </c>
      <c r="B67" s="29">
        <v>9</v>
      </c>
      <c r="C67" s="29">
        <v>10</v>
      </c>
      <c r="D67" s="29">
        <v>7</v>
      </c>
      <c r="E67" s="30">
        <f t="shared" si="6"/>
        <v>26</v>
      </c>
      <c r="F67" s="29">
        <v>11</v>
      </c>
      <c r="G67" s="29">
        <v>15</v>
      </c>
      <c r="H67" s="30">
        <f t="shared" si="7"/>
        <v>26</v>
      </c>
      <c r="I67" s="29">
        <v>5</v>
      </c>
      <c r="J67" s="29">
        <v>4</v>
      </c>
      <c r="K67" s="29">
        <v>13</v>
      </c>
      <c r="L67" s="30">
        <f t="shared" si="5"/>
        <v>22</v>
      </c>
      <c r="M67" s="29">
        <v>8</v>
      </c>
      <c r="N67" s="29">
        <v>8</v>
      </c>
      <c r="O67" s="29">
        <v>2</v>
      </c>
      <c r="P67" s="29">
        <v>8</v>
      </c>
      <c r="Q67" s="30">
        <f t="shared" si="8"/>
        <v>26</v>
      </c>
      <c r="R67" s="29">
        <v>2</v>
      </c>
      <c r="S67" s="29">
        <v>24</v>
      </c>
      <c r="T67" s="30">
        <f t="shared" si="9"/>
        <v>26</v>
      </c>
      <c r="U67" s="31">
        <f t="shared" si="10"/>
        <v>2.8477546549835708E-2</v>
      </c>
      <c r="W67" s="32">
        <v>21</v>
      </c>
      <c r="X67" s="32" t="s">
        <v>29</v>
      </c>
    </row>
    <row r="68" spans="1:24" s="32" customFormat="1" x14ac:dyDescent="0.3">
      <c r="A68" s="28" t="s">
        <v>35</v>
      </c>
      <c r="B68" s="29">
        <v>40</v>
      </c>
      <c r="C68" s="29">
        <v>86</v>
      </c>
      <c r="D68" s="29">
        <v>32</v>
      </c>
      <c r="E68" s="30">
        <f t="shared" si="6"/>
        <v>158</v>
      </c>
      <c r="F68" s="29">
        <v>107</v>
      </c>
      <c r="G68" s="29">
        <v>51</v>
      </c>
      <c r="H68" s="30">
        <f t="shared" si="7"/>
        <v>158</v>
      </c>
      <c r="I68" s="29">
        <v>40</v>
      </c>
      <c r="J68" s="29">
        <v>85</v>
      </c>
      <c r="K68" s="29">
        <v>13</v>
      </c>
      <c r="L68" s="30">
        <f t="shared" si="5"/>
        <v>138</v>
      </c>
      <c r="M68" s="29">
        <v>24</v>
      </c>
      <c r="N68" s="29">
        <v>57</v>
      </c>
      <c r="O68" s="29">
        <v>55</v>
      </c>
      <c r="P68" s="29">
        <v>22</v>
      </c>
      <c r="Q68" s="30">
        <f t="shared" si="8"/>
        <v>158</v>
      </c>
      <c r="R68" s="29">
        <v>158</v>
      </c>
      <c r="S68" s="29">
        <v>0</v>
      </c>
      <c r="T68" s="30">
        <f t="shared" si="9"/>
        <v>158</v>
      </c>
      <c r="U68" s="31">
        <f t="shared" si="10"/>
        <v>0.17305585980284777</v>
      </c>
      <c r="W68" s="32">
        <v>157</v>
      </c>
      <c r="X68" s="32" t="s">
        <v>29</v>
      </c>
    </row>
    <row r="69" spans="1:24" s="32" customFormat="1" x14ac:dyDescent="0.3">
      <c r="A69" s="28" t="s">
        <v>36</v>
      </c>
      <c r="B69" s="29">
        <v>28</v>
      </c>
      <c r="C69" s="29">
        <v>4</v>
      </c>
      <c r="D69" s="29">
        <v>4</v>
      </c>
      <c r="E69" s="30">
        <f t="shared" si="6"/>
        <v>36</v>
      </c>
      <c r="F69" s="29">
        <v>4</v>
      </c>
      <c r="G69" s="29">
        <v>32</v>
      </c>
      <c r="H69" s="30">
        <f t="shared" si="7"/>
        <v>36</v>
      </c>
      <c r="I69" s="29">
        <v>6</v>
      </c>
      <c r="J69" s="29">
        <v>14</v>
      </c>
      <c r="K69" s="29">
        <v>15</v>
      </c>
      <c r="L69" s="30">
        <f t="shared" si="5"/>
        <v>35</v>
      </c>
      <c r="M69" s="29">
        <v>22</v>
      </c>
      <c r="N69" s="29">
        <v>11</v>
      </c>
      <c r="O69" s="29">
        <v>1</v>
      </c>
      <c r="P69" s="29">
        <v>2</v>
      </c>
      <c r="Q69" s="30">
        <f t="shared" si="8"/>
        <v>36</v>
      </c>
      <c r="R69" s="29">
        <v>2</v>
      </c>
      <c r="S69" s="29">
        <v>34</v>
      </c>
      <c r="T69" s="30">
        <f t="shared" si="9"/>
        <v>36</v>
      </c>
      <c r="U69" s="31">
        <f t="shared" si="10"/>
        <v>3.9430449069003289E-2</v>
      </c>
      <c r="W69" s="32">
        <v>52</v>
      </c>
      <c r="X69" s="32" t="s">
        <v>29</v>
      </c>
    </row>
    <row r="70" spans="1:24" s="32" customFormat="1" x14ac:dyDescent="0.3">
      <c r="A70" s="28" t="s">
        <v>37</v>
      </c>
      <c r="B70" s="29">
        <v>3</v>
      </c>
      <c r="C70" s="29">
        <v>26</v>
      </c>
      <c r="D70" s="29">
        <v>31</v>
      </c>
      <c r="E70" s="30">
        <f t="shared" si="6"/>
        <v>60</v>
      </c>
      <c r="F70" s="29">
        <v>35</v>
      </c>
      <c r="G70" s="29">
        <v>25</v>
      </c>
      <c r="H70" s="30">
        <f t="shared" si="7"/>
        <v>60</v>
      </c>
      <c r="I70" s="29">
        <v>13</v>
      </c>
      <c r="J70" s="29">
        <v>32</v>
      </c>
      <c r="K70" s="29">
        <v>13</v>
      </c>
      <c r="L70" s="30">
        <f t="shared" si="5"/>
        <v>58</v>
      </c>
      <c r="M70" s="29">
        <v>23</v>
      </c>
      <c r="N70" s="29">
        <v>23</v>
      </c>
      <c r="O70" s="29">
        <v>10</v>
      </c>
      <c r="P70" s="29">
        <v>4</v>
      </c>
      <c r="Q70" s="30">
        <f t="shared" si="8"/>
        <v>60</v>
      </c>
      <c r="R70" s="29">
        <v>13</v>
      </c>
      <c r="S70" s="29">
        <v>47</v>
      </c>
      <c r="T70" s="30">
        <f t="shared" si="9"/>
        <v>60</v>
      </c>
      <c r="U70" s="31">
        <f t="shared" si="10"/>
        <v>6.5717415115005479E-2</v>
      </c>
      <c r="W70" s="32">
        <v>36</v>
      </c>
      <c r="X70" s="32" t="s">
        <v>29</v>
      </c>
    </row>
    <row r="71" spans="1:24" s="32" customFormat="1" x14ac:dyDescent="0.3">
      <c r="A71" s="28" t="s">
        <v>38</v>
      </c>
      <c r="B71" s="29">
        <v>3</v>
      </c>
      <c r="C71" s="29">
        <v>25</v>
      </c>
      <c r="D71" s="29">
        <v>24</v>
      </c>
      <c r="E71" s="30">
        <f t="shared" si="6"/>
        <v>52</v>
      </c>
      <c r="F71" s="29">
        <v>35</v>
      </c>
      <c r="G71" s="29">
        <v>17</v>
      </c>
      <c r="H71" s="30">
        <f t="shared" si="7"/>
        <v>52</v>
      </c>
      <c r="I71" s="29">
        <v>19</v>
      </c>
      <c r="J71" s="29">
        <v>26</v>
      </c>
      <c r="K71" s="29">
        <v>6</v>
      </c>
      <c r="L71" s="30">
        <f t="shared" si="5"/>
        <v>51</v>
      </c>
      <c r="M71" s="29">
        <v>6</v>
      </c>
      <c r="N71" s="29">
        <v>17</v>
      </c>
      <c r="O71" s="29">
        <v>19</v>
      </c>
      <c r="P71" s="29">
        <v>10</v>
      </c>
      <c r="Q71" s="30">
        <f t="shared" si="8"/>
        <v>52</v>
      </c>
      <c r="R71" s="29">
        <v>18</v>
      </c>
      <c r="S71" s="29">
        <v>34</v>
      </c>
      <c r="T71" s="30">
        <f t="shared" si="9"/>
        <v>52</v>
      </c>
      <c r="U71" s="31">
        <f t="shared" si="10"/>
        <v>5.6955093099671415E-2</v>
      </c>
      <c r="W71" s="32">
        <v>51</v>
      </c>
      <c r="X71" s="32" t="s">
        <v>39</v>
      </c>
    </row>
    <row r="72" spans="1:24" s="32" customFormat="1" x14ac:dyDescent="0.3">
      <c r="A72" s="28" t="s">
        <v>40</v>
      </c>
      <c r="B72" s="29">
        <v>3</v>
      </c>
      <c r="C72" s="29">
        <v>15</v>
      </c>
      <c r="D72" s="29">
        <v>10</v>
      </c>
      <c r="E72" s="30">
        <f t="shared" si="6"/>
        <v>28</v>
      </c>
      <c r="F72" s="29">
        <v>16</v>
      </c>
      <c r="G72" s="29">
        <v>12</v>
      </c>
      <c r="H72" s="30">
        <f t="shared" si="7"/>
        <v>28</v>
      </c>
      <c r="I72" s="29">
        <v>0</v>
      </c>
      <c r="J72" s="29">
        <v>2</v>
      </c>
      <c r="K72" s="29">
        <v>24</v>
      </c>
      <c r="L72" s="30">
        <f t="shared" si="5"/>
        <v>26</v>
      </c>
      <c r="M72" s="29">
        <v>1</v>
      </c>
      <c r="N72" s="29">
        <v>7</v>
      </c>
      <c r="O72" s="29">
        <v>4</v>
      </c>
      <c r="P72" s="29">
        <v>16</v>
      </c>
      <c r="Q72" s="30">
        <f t="shared" si="8"/>
        <v>28</v>
      </c>
      <c r="R72" s="29">
        <v>11</v>
      </c>
      <c r="S72" s="29">
        <v>17</v>
      </c>
      <c r="T72" s="30">
        <f t="shared" si="9"/>
        <v>28</v>
      </c>
      <c r="U72" s="31">
        <f t="shared" si="10"/>
        <v>3.0668127053669222E-2</v>
      </c>
      <c r="W72" s="32">
        <v>28</v>
      </c>
      <c r="X72" s="32" t="s">
        <v>29</v>
      </c>
    </row>
    <row r="73" spans="1:24" s="32" customFormat="1" x14ac:dyDescent="0.3">
      <c r="A73" s="28" t="s">
        <v>41</v>
      </c>
      <c r="B73" s="29">
        <v>24</v>
      </c>
      <c r="C73" s="29">
        <v>24</v>
      </c>
      <c r="D73" s="29">
        <v>17</v>
      </c>
      <c r="E73" s="30">
        <f t="shared" si="6"/>
        <v>65</v>
      </c>
      <c r="F73" s="29">
        <v>38</v>
      </c>
      <c r="G73" s="29">
        <v>27</v>
      </c>
      <c r="H73" s="30">
        <f t="shared" si="7"/>
        <v>65</v>
      </c>
      <c r="I73" s="29">
        <v>12</v>
      </c>
      <c r="J73" s="29">
        <v>26</v>
      </c>
      <c r="K73" s="29">
        <v>25</v>
      </c>
      <c r="L73" s="30">
        <f t="shared" si="5"/>
        <v>63</v>
      </c>
      <c r="M73" s="29">
        <v>15</v>
      </c>
      <c r="N73" s="29">
        <v>16</v>
      </c>
      <c r="O73" s="29">
        <v>15</v>
      </c>
      <c r="P73" s="29">
        <v>19</v>
      </c>
      <c r="Q73" s="30">
        <f t="shared" si="8"/>
        <v>65</v>
      </c>
      <c r="R73" s="29">
        <v>12</v>
      </c>
      <c r="S73" s="29">
        <v>53</v>
      </c>
      <c r="T73" s="30">
        <f t="shared" si="9"/>
        <v>65</v>
      </c>
      <c r="U73" s="31">
        <f t="shared" si="10"/>
        <v>7.1193866374589271E-2</v>
      </c>
      <c r="W73" s="32">
        <v>27</v>
      </c>
      <c r="X73" s="32" t="s">
        <v>29</v>
      </c>
    </row>
    <row r="74" spans="1:24" s="32" customFormat="1" ht="16" customHeight="1" x14ac:dyDescent="0.3">
      <c r="A74" s="28" t="s">
        <v>42</v>
      </c>
      <c r="B74" s="29">
        <v>0</v>
      </c>
      <c r="C74" s="29">
        <v>1</v>
      </c>
      <c r="D74" s="29">
        <v>1</v>
      </c>
      <c r="E74" s="30">
        <f t="shared" si="6"/>
        <v>2</v>
      </c>
      <c r="F74" s="29">
        <v>1</v>
      </c>
      <c r="G74" s="29">
        <v>1</v>
      </c>
      <c r="H74" s="30">
        <f t="shared" si="7"/>
        <v>2</v>
      </c>
      <c r="I74" s="29">
        <v>0</v>
      </c>
      <c r="J74" s="29">
        <v>1</v>
      </c>
      <c r="K74" s="29">
        <v>0</v>
      </c>
      <c r="L74" s="30">
        <f t="shared" si="5"/>
        <v>1</v>
      </c>
      <c r="M74" s="29">
        <v>1</v>
      </c>
      <c r="N74" s="29">
        <v>1</v>
      </c>
      <c r="O74" s="29">
        <v>0</v>
      </c>
      <c r="P74" s="29">
        <v>0</v>
      </c>
      <c r="Q74" s="30">
        <f t="shared" si="8"/>
        <v>2</v>
      </c>
      <c r="R74" s="29">
        <v>1</v>
      </c>
      <c r="S74" s="29">
        <v>1</v>
      </c>
      <c r="T74" s="30">
        <f t="shared" si="9"/>
        <v>2</v>
      </c>
      <c r="U74" s="31">
        <f t="shared" si="10"/>
        <v>2.1905805038335158E-3</v>
      </c>
      <c r="W74" s="32">
        <v>46</v>
      </c>
      <c r="X74" s="32" t="s">
        <v>43</v>
      </c>
    </row>
    <row r="75" spans="1:24" s="32" customFormat="1" x14ac:dyDescent="0.3">
      <c r="A75" s="28"/>
      <c r="B75" s="29"/>
      <c r="C75" s="29"/>
      <c r="D75" s="29"/>
      <c r="E75" s="30"/>
      <c r="F75" s="29"/>
      <c r="G75" s="29"/>
      <c r="H75" s="30"/>
      <c r="I75" s="29"/>
      <c r="J75" s="29"/>
      <c r="K75" s="29"/>
      <c r="L75" s="30"/>
      <c r="M75" s="29"/>
      <c r="N75" s="29"/>
      <c r="O75" s="29"/>
      <c r="P75" s="29"/>
      <c r="Q75" s="30"/>
      <c r="R75" s="31"/>
    </row>
    <row r="76" spans="1:24" s="32" customFormat="1" x14ac:dyDescent="0.3"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</row>
    <row r="77" spans="1:24" s="32" customFormat="1" x14ac:dyDescent="0.3">
      <c r="A77" s="28" t="s">
        <v>44</v>
      </c>
      <c r="B77" s="29">
        <f>SUM(B62:B75)</f>
        <v>304</v>
      </c>
      <c r="C77" s="29">
        <f t="shared" ref="C77:S77" si="11">SUM(C62:C75)</f>
        <v>378</v>
      </c>
      <c r="D77" s="29">
        <f t="shared" si="11"/>
        <v>231</v>
      </c>
      <c r="E77" s="29">
        <f t="shared" si="11"/>
        <v>913</v>
      </c>
      <c r="F77" s="29">
        <f t="shared" si="11"/>
        <v>528</v>
      </c>
      <c r="G77" s="29">
        <f t="shared" si="11"/>
        <v>385</v>
      </c>
      <c r="H77" s="29">
        <f t="shared" si="11"/>
        <v>913</v>
      </c>
      <c r="I77" s="29">
        <f t="shared" si="11"/>
        <v>188</v>
      </c>
      <c r="J77" s="29">
        <f>SUM(J62:J75)</f>
        <v>411</v>
      </c>
      <c r="K77" s="29">
        <f t="shared" si="11"/>
        <v>253</v>
      </c>
      <c r="L77" s="29">
        <f t="shared" si="11"/>
        <v>852</v>
      </c>
      <c r="M77" s="29">
        <f t="shared" si="11"/>
        <v>362</v>
      </c>
      <c r="N77" s="29">
        <f t="shared" si="11"/>
        <v>265</v>
      </c>
      <c r="O77" s="29">
        <f t="shared" si="11"/>
        <v>187</v>
      </c>
      <c r="P77" s="29">
        <f t="shared" si="11"/>
        <v>99</v>
      </c>
      <c r="Q77" s="30">
        <f>SUM(Q62:Q75)</f>
        <v>913</v>
      </c>
      <c r="R77" s="29">
        <f t="shared" si="11"/>
        <v>278</v>
      </c>
      <c r="S77" s="29">
        <f t="shared" si="11"/>
        <v>635</v>
      </c>
      <c r="T77" s="30">
        <f>SUM(T62:T75)</f>
        <v>913</v>
      </c>
      <c r="U77" s="33">
        <f>SUM(U62:U75)</f>
        <v>0.99999999999999989</v>
      </c>
    </row>
    <row r="78" spans="1:24" s="32" customFormat="1" x14ac:dyDescent="0.3"/>
    <row r="79" spans="1:24" s="26" customFormat="1" x14ac:dyDescent="0.3"/>
    <row r="80" spans="1:24" s="26" customFormat="1" x14ac:dyDescent="0.3">
      <c r="D80" s="26" t="s">
        <v>45</v>
      </c>
    </row>
    <row r="81" spans="1:39" s="26" customFormat="1" x14ac:dyDescent="0.3">
      <c r="V81" s="26" t="s">
        <v>46</v>
      </c>
    </row>
    <row r="82" spans="1:39" s="26" customFormat="1" x14ac:dyDescent="0.3">
      <c r="B82" s="26" t="s">
        <v>3</v>
      </c>
      <c r="C82" s="26" t="s">
        <v>4</v>
      </c>
      <c r="D82" s="26" t="s">
        <v>5</v>
      </c>
      <c r="F82" s="26" t="s">
        <v>7</v>
      </c>
      <c r="G82" s="26" t="s">
        <v>8</v>
      </c>
      <c r="I82" s="26" t="s">
        <v>10</v>
      </c>
      <c r="J82" s="27" t="s">
        <v>11</v>
      </c>
      <c r="K82" s="27" t="s">
        <v>12</v>
      </c>
      <c r="L82" s="27"/>
      <c r="M82" s="26" t="s">
        <v>14</v>
      </c>
      <c r="N82" s="26" t="s">
        <v>15</v>
      </c>
      <c r="O82" s="26" t="s">
        <v>16</v>
      </c>
      <c r="P82" s="26" t="s">
        <v>17</v>
      </c>
      <c r="R82" s="26" t="s">
        <v>18</v>
      </c>
      <c r="S82" s="26" t="s">
        <v>47</v>
      </c>
      <c r="V82" s="26" t="s">
        <v>3</v>
      </c>
      <c r="W82" s="26" t="s">
        <v>4</v>
      </c>
      <c r="X82" s="26" t="s">
        <v>5</v>
      </c>
      <c r="Z82" s="26" t="s">
        <v>7</v>
      </c>
      <c r="AA82" s="26" t="s">
        <v>8</v>
      </c>
      <c r="AC82" s="26" t="s">
        <v>10</v>
      </c>
      <c r="AD82" s="27" t="s">
        <v>11</v>
      </c>
      <c r="AE82" s="27" t="s">
        <v>12</v>
      </c>
      <c r="AF82" s="27"/>
      <c r="AG82" s="26" t="s">
        <v>14</v>
      </c>
      <c r="AH82" s="26" t="s">
        <v>15</v>
      </c>
      <c r="AI82" s="26" t="s">
        <v>16</v>
      </c>
      <c r="AJ82" s="26" t="s">
        <v>17</v>
      </c>
      <c r="AL82" s="26" t="s">
        <v>18</v>
      </c>
      <c r="AM82" s="26" t="s">
        <v>27</v>
      </c>
    </row>
    <row r="83" spans="1:39" s="26" customFormat="1" x14ac:dyDescent="0.3">
      <c r="A83" s="28" t="str">
        <f>A62</f>
        <v xml:space="preserve">FSGS </v>
      </c>
      <c r="B83" s="34">
        <f>B62/$B$77</f>
        <v>0.11842105263157894</v>
      </c>
      <c r="C83" s="34">
        <f>C62/$C$77</f>
        <v>6.8783068783068779E-2</v>
      </c>
      <c r="D83" s="34">
        <f>D62/D$77</f>
        <v>6.4935064935064929E-2</v>
      </c>
      <c r="E83" s="35">
        <f>SUM(B83:D83)</f>
        <v>0.25213918634971266</v>
      </c>
      <c r="F83" s="34">
        <f t="shared" ref="F83:P95" si="12">F62/F$77</f>
        <v>8.3333333333333329E-2</v>
      </c>
      <c r="G83" s="34">
        <f t="shared" si="12"/>
        <v>8.5714285714285715E-2</v>
      </c>
      <c r="H83" s="35">
        <f>SUM(F83:G83)</f>
        <v>0.16904761904761906</v>
      </c>
      <c r="I83" s="34">
        <f t="shared" si="12"/>
        <v>0.11702127659574468</v>
      </c>
      <c r="J83" s="34">
        <f t="shared" si="12"/>
        <v>8.7591240875912413E-2</v>
      </c>
      <c r="K83" s="34">
        <f t="shared" si="12"/>
        <v>6.7193675889328064E-2</v>
      </c>
      <c r="L83" s="35">
        <f>SUM(I83:K83)</f>
        <v>0.27180619336098516</v>
      </c>
      <c r="M83" s="34">
        <f t="shared" si="12"/>
        <v>0.10773480662983426</v>
      </c>
      <c r="N83" s="34">
        <f t="shared" si="12"/>
        <v>9.4339622641509441E-2</v>
      </c>
      <c r="O83" s="34">
        <f t="shared" si="12"/>
        <v>6.4171122994652413E-2</v>
      </c>
      <c r="P83" s="34">
        <f t="shared" si="12"/>
        <v>1.0101010101010102E-2</v>
      </c>
      <c r="Q83" s="36">
        <f>SUM(M83:P83)</f>
        <v>0.27634656236700622</v>
      </c>
      <c r="R83" s="34">
        <f t="shared" ref="R83:S95" si="13">R62/R$77</f>
        <v>3.237410071942446E-2</v>
      </c>
      <c r="S83" s="34">
        <f t="shared" si="13"/>
        <v>0.10708661417322834</v>
      </c>
      <c r="T83" s="36">
        <f>SUM(R83:S83)</f>
        <v>0.1394607148926528</v>
      </c>
      <c r="U83" s="37" t="str">
        <f t="shared" ref="U83:U95" si="14">A83</f>
        <v xml:space="preserve">FSGS </v>
      </c>
      <c r="V83" s="38">
        <f t="shared" ref="V83:V95" si="15">B83/E83</f>
        <v>0.46966540324807349</v>
      </c>
      <c r="W83" s="38">
        <f t="shared" ref="W83:W95" si="16">C83/E83</f>
        <v>0.27279801199829312</v>
      </c>
      <c r="X83" s="38">
        <f t="shared" ref="X83:X95" si="17">D83/E83</f>
        <v>0.25753658475363334</v>
      </c>
      <c r="Z83" s="38">
        <f t="shared" ref="Z83:Z95" si="18">F83/H83</f>
        <v>0.49295774647887319</v>
      </c>
      <c r="AA83" s="38">
        <f t="shared" ref="AA83:AA95" si="19">G83/H83</f>
        <v>0.50704225352112675</v>
      </c>
      <c r="AC83" s="38">
        <f t="shared" ref="AC83:AC95" si="20">I83/L83</f>
        <v>0.43053204619340296</v>
      </c>
      <c r="AD83" s="38">
        <f t="shared" ref="AD83:AD95" si="21">J83/L83</f>
        <v>0.32225623630136602</v>
      </c>
      <c r="AE83" s="38">
        <f t="shared" ref="AE83:AE95" si="22">K83/L83</f>
        <v>0.24721171750523102</v>
      </c>
      <c r="AG83" s="38">
        <f t="shared" ref="AG83:AG95" si="23">M83/Q83</f>
        <v>0.38985397794366417</v>
      </c>
      <c r="AH83" s="38">
        <f t="shared" ref="AH83:AH95" si="24">N83/Q83</f>
        <v>0.34138156752686605</v>
      </c>
      <c r="AI83" s="38">
        <f t="shared" ref="AI83:AI95" si="25">O83/Q83</f>
        <v>0.23221248871346184</v>
      </c>
      <c r="AJ83" s="38">
        <f t="shared" ref="AJ83:AJ95" si="26">P83/Q83</f>
        <v>3.6551965816007885E-2</v>
      </c>
      <c r="AL83" s="38">
        <f>R83/T83</f>
        <v>0.23213777976359723</v>
      </c>
      <c r="AM83" s="38">
        <f>S83/T83</f>
        <v>0.76786222023640283</v>
      </c>
    </row>
    <row r="84" spans="1:39" s="26" customFormat="1" x14ac:dyDescent="0.3">
      <c r="A84" s="28" t="str">
        <f t="shared" ref="A84:A95" si="27">A63</f>
        <v xml:space="preserve">IgAN </v>
      </c>
      <c r="B84" s="34">
        <f t="shared" ref="B84:B95" si="28">B63/$B$77</f>
        <v>0.12171052631578948</v>
      </c>
      <c r="C84" s="34">
        <f t="shared" ref="C84:C95" si="29">C63/$C$77</f>
        <v>4.4973544973544971E-2</v>
      </c>
      <c r="D84" s="34">
        <f t="shared" ref="D84:D95" si="30">D63/$D$77</f>
        <v>3.0303030303030304E-2</v>
      </c>
      <c r="E84" s="35">
        <f t="shared" ref="E84:E95" si="31">SUM(B84:D84)</f>
        <v>0.19698710159236474</v>
      </c>
      <c r="F84" s="34">
        <f t="shared" si="12"/>
        <v>7.0075757575757569E-2</v>
      </c>
      <c r="G84" s="34">
        <f t="shared" si="12"/>
        <v>6.2337662337662338E-2</v>
      </c>
      <c r="H84" s="35">
        <f t="shared" ref="H84:H95" si="32">SUM(F84:G84)</f>
        <v>0.1324134199134199</v>
      </c>
      <c r="I84" s="34">
        <f t="shared" si="12"/>
        <v>2.1276595744680851E-2</v>
      </c>
      <c r="J84" s="34">
        <f t="shared" si="12"/>
        <v>4.6228710462287104E-2</v>
      </c>
      <c r="K84" s="34">
        <f t="shared" si="12"/>
        <v>0.13438735177865613</v>
      </c>
      <c r="L84" s="35">
        <f t="shared" ref="L84:L95" si="33">SUM(I84:K84)</f>
        <v>0.20189265798562409</v>
      </c>
      <c r="M84" s="34">
        <f t="shared" si="12"/>
        <v>5.8011049723756904E-2</v>
      </c>
      <c r="N84" s="34">
        <f t="shared" si="12"/>
        <v>6.7924528301886791E-2</v>
      </c>
      <c r="O84" s="34">
        <f t="shared" si="12"/>
        <v>8.5561497326203204E-2</v>
      </c>
      <c r="P84" s="34">
        <f t="shared" si="12"/>
        <v>6.0606060606060608E-2</v>
      </c>
      <c r="Q84" s="36">
        <f t="shared" ref="Q84:Q95" si="34">SUM(M84:P84)</f>
        <v>0.27210313595790753</v>
      </c>
      <c r="R84" s="34">
        <f t="shared" si="13"/>
        <v>2.8776978417266189E-2</v>
      </c>
      <c r="S84" s="34">
        <f t="shared" si="13"/>
        <v>8.3464566929133857E-2</v>
      </c>
      <c r="T84" s="36">
        <f t="shared" ref="T84:T95" si="35">SUM(R84:S84)</f>
        <v>0.11224154534640005</v>
      </c>
      <c r="U84" s="37" t="str">
        <f t="shared" si="14"/>
        <v xml:space="preserve">IgAN </v>
      </c>
      <c r="V84" s="38">
        <f t="shared" si="15"/>
        <v>0.61786038442075841</v>
      </c>
      <c r="W84" s="38">
        <f t="shared" si="16"/>
        <v>0.22830705467513795</v>
      </c>
      <c r="X84" s="38">
        <f t="shared" si="17"/>
        <v>0.15383256090410366</v>
      </c>
      <c r="Z84" s="38">
        <f t="shared" si="18"/>
        <v>0.52921945239068247</v>
      </c>
      <c r="AA84" s="38">
        <f t="shared" si="19"/>
        <v>0.47078054760931759</v>
      </c>
      <c r="AC84" s="38">
        <f t="shared" si="20"/>
        <v>0.10538568344667525</v>
      </c>
      <c r="AD84" s="38">
        <f t="shared" si="21"/>
        <v>0.22897667960554985</v>
      </c>
      <c r="AE84" s="38">
        <f t="shared" si="22"/>
        <v>0.66563763694777489</v>
      </c>
      <c r="AG84" s="38">
        <f t="shared" si="23"/>
        <v>0.21319507957721889</v>
      </c>
      <c r="AH84" s="38">
        <f t="shared" si="24"/>
        <v>0.24962787754270588</v>
      </c>
      <c r="AI84" s="38">
        <f t="shared" si="25"/>
        <v>0.31444509827126349</v>
      </c>
      <c r="AJ84" s="38">
        <f t="shared" si="26"/>
        <v>0.22273194460881166</v>
      </c>
      <c r="AL84" s="38">
        <f t="shared" ref="AL84:AL95" si="36">R84/T84</f>
        <v>0.25638437468456649</v>
      </c>
      <c r="AM84" s="38">
        <f t="shared" ref="AM84:AM95" si="37">S84/T84</f>
        <v>0.74361562531543357</v>
      </c>
    </row>
    <row r="85" spans="1:39" s="26" customFormat="1" x14ac:dyDescent="0.3">
      <c r="A85" s="28" t="str">
        <f t="shared" si="27"/>
        <v xml:space="preserve">MPGN </v>
      </c>
      <c r="B85" s="34">
        <f t="shared" si="28"/>
        <v>5.2631578947368418E-2</v>
      </c>
      <c r="C85" s="34">
        <f t="shared" si="29"/>
        <v>5.8201058201058198E-2</v>
      </c>
      <c r="D85" s="34">
        <f t="shared" si="30"/>
        <v>6.0606060606060608E-2</v>
      </c>
      <c r="E85" s="35">
        <f t="shared" si="31"/>
        <v>0.17143869775448722</v>
      </c>
      <c r="F85" s="34">
        <f t="shared" si="12"/>
        <v>4.5454545454545456E-2</v>
      </c>
      <c r="G85" s="34">
        <f t="shared" si="12"/>
        <v>7.2727272727272724E-2</v>
      </c>
      <c r="H85" s="35">
        <f t="shared" si="32"/>
        <v>0.11818181818181818</v>
      </c>
      <c r="I85" s="34">
        <f t="shared" si="12"/>
        <v>2.1276595744680851E-2</v>
      </c>
      <c r="J85" s="34">
        <f t="shared" si="12"/>
        <v>1.9464720194647202E-2</v>
      </c>
      <c r="K85" s="34">
        <f t="shared" si="12"/>
        <v>0.14229249011857709</v>
      </c>
      <c r="L85" s="35">
        <f t="shared" si="33"/>
        <v>0.18303380605790515</v>
      </c>
      <c r="M85" s="34">
        <f t="shared" si="12"/>
        <v>2.7624309392265192E-2</v>
      </c>
      <c r="N85" s="34">
        <f t="shared" si="12"/>
        <v>6.4150943396226415E-2</v>
      </c>
      <c r="O85" s="34">
        <f t="shared" si="12"/>
        <v>0.10160427807486631</v>
      </c>
      <c r="P85" s="34">
        <f t="shared" si="12"/>
        <v>6.0606060606060608E-2</v>
      </c>
      <c r="Q85" s="36">
        <f t="shared" si="34"/>
        <v>0.25398559146941851</v>
      </c>
      <c r="R85" s="34">
        <f t="shared" si="13"/>
        <v>3.5971223021582732E-2</v>
      </c>
      <c r="S85" s="34">
        <f t="shared" si="13"/>
        <v>6.6141732283464566E-2</v>
      </c>
      <c r="T85" s="36">
        <f t="shared" si="35"/>
        <v>0.1021129553050473</v>
      </c>
      <c r="U85" s="37" t="str">
        <f t="shared" si="14"/>
        <v xml:space="preserve">MPGN </v>
      </c>
      <c r="V85" s="38">
        <f t="shared" si="15"/>
        <v>0.30699940933254577</v>
      </c>
      <c r="W85" s="38">
        <f t="shared" si="16"/>
        <v>0.33948611931482575</v>
      </c>
      <c r="X85" s="38">
        <f t="shared" si="17"/>
        <v>0.35351447135262848</v>
      </c>
      <c r="Z85" s="38">
        <f t="shared" si="18"/>
        <v>0.38461538461538464</v>
      </c>
      <c r="AA85" s="38">
        <f t="shared" si="19"/>
        <v>0.61538461538461542</v>
      </c>
      <c r="AC85" s="38">
        <f t="shared" si="20"/>
        <v>0.11624407645191906</v>
      </c>
      <c r="AD85" s="38">
        <f t="shared" si="21"/>
        <v>0.10634494585382376</v>
      </c>
      <c r="AE85" s="38">
        <f t="shared" si="22"/>
        <v>0.77741097769425715</v>
      </c>
      <c r="AG85" s="38">
        <f t="shared" si="23"/>
        <v>0.10876329335237639</v>
      </c>
      <c r="AH85" s="38">
        <f t="shared" si="24"/>
        <v>0.25257709709076392</v>
      </c>
      <c r="AI85" s="38">
        <f t="shared" si="25"/>
        <v>0.40003953565649458</v>
      </c>
      <c r="AJ85" s="38">
        <f t="shared" si="26"/>
        <v>0.23862007390036519</v>
      </c>
      <c r="AL85" s="38">
        <f t="shared" si="36"/>
        <v>0.35226894485742816</v>
      </c>
      <c r="AM85" s="38">
        <f t="shared" si="37"/>
        <v>0.6477310551425719</v>
      </c>
    </row>
    <row r="86" spans="1:39" s="26" customFormat="1" x14ac:dyDescent="0.3">
      <c r="A86" s="28" t="str">
        <f t="shared" si="27"/>
        <v xml:space="preserve">MN </v>
      </c>
      <c r="B86" s="34">
        <f t="shared" si="28"/>
        <v>0.13815789473684212</v>
      </c>
      <c r="C86" s="34">
        <f t="shared" si="29"/>
        <v>0.18518518518518517</v>
      </c>
      <c r="D86" s="34">
        <f t="shared" si="30"/>
        <v>0.19480519480519481</v>
      </c>
      <c r="E86" s="35">
        <f t="shared" si="31"/>
        <v>0.51814827472722214</v>
      </c>
      <c r="F86" s="34">
        <f t="shared" si="12"/>
        <v>0.19507575757575757</v>
      </c>
      <c r="G86" s="34">
        <f t="shared" si="12"/>
        <v>0.14025974025974025</v>
      </c>
      <c r="H86" s="35">
        <f t="shared" si="32"/>
        <v>0.33533549783549782</v>
      </c>
      <c r="I86" s="34">
        <f t="shared" si="12"/>
        <v>0.11170212765957446</v>
      </c>
      <c r="J86" s="34">
        <f t="shared" si="12"/>
        <v>0.23357664233576642</v>
      </c>
      <c r="K86" s="34">
        <f t="shared" si="12"/>
        <v>0.13438735177865613</v>
      </c>
      <c r="L86" s="35">
        <f t="shared" si="33"/>
        <v>0.47966612177399703</v>
      </c>
      <c r="M86" s="34">
        <f t="shared" si="12"/>
        <v>0.25966850828729282</v>
      </c>
      <c r="N86" s="34">
        <f t="shared" si="12"/>
        <v>0.15471698113207547</v>
      </c>
      <c r="O86" s="34">
        <f t="shared" si="12"/>
        <v>0.10695187165775401</v>
      </c>
      <c r="P86" s="34">
        <f t="shared" si="12"/>
        <v>2.0202020202020204E-2</v>
      </c>
      <c r="Q86" s="36">
        <f t="shared" si="34"/>
        <v>0.54153938127914247</v>
      </c>
      <c r="R86" s="34">
        <f t="shared" si="13"/>
        <v>8.2733812949640287E-2</v>
      </c>
      <c r="S86" s="34">
        <f t="shared" si="13"/>
        <v>0.21102362204724409</v>
      </c>
      <c r="T86" s="36">
        <f t="shared" si="35"/>
        <v>0.29375743499688439</v>
      </c>
      <c r="U86" s="37" t="str">
        <f t="shared" si="14"/>
        <v xml:space="preserve">MN </v>
      </c>
      <c r="V86" s="38">
        <f t="shared" si="15"/>
        <v>0.26663775887235175</v>
      </c>
      <c r="W86" s="38">
        <f t="shared" si="16"/>
        <v>0.35739805422043613</v>
      </c>
      <c r="X86" s="38">
        <f t="shared" si="17"/>
        <v>0.37596418690721206</v>
      </c>
      <c r="Z86" s="38">
        <f t="shared" si="18"/>
        <v>0.5817330966596741</v>
      </c>
      <c r="AA86" s="38">
        <f t="shared" si="19"/>
        <v>0.41826690334032596</v>
      </c>
      <c r="AC86" s="38">
        <f t="shared" si="20"/>
        <v>0.23287474889086465</v>
      </c>
      <c r="AD86" s="38">
        <f t="shared" si="21"/>
        <v>0.48695672204638224</v>
      </c>
      <c r="AE86" s="38">
        <f t="shared" si="22"/>
        <v>0.28016852906275302</v>
      </c>
      <c r="AG86" s="38">
        <f t="shared" si="23"/>
        <v>0.47950069240383425</v>
      </c>
      <c r="AH86" s="38">
        <f t="shared" si="24"/>
        <v>0.2856984856145206</v>
      </c>
      <c r="AI86" s="38">
        <f t="shared" si="25"/>
        <v>0.19749601848923426</v>
      </c>
      <c r="AJ86" s="38">
        <f t="shared" si="26"/>
        <v>3.7304803492410922E-2</v>
      </c>
      <c r="AL86" s="38">
        <f t="shared" si="36"/>
        <v>0.28163989432477776</v>
      </c>
      <c r="AM86" s="38">
        <f t="shared" si="37"/>
        <v>0.71836010567522224</v>
      </c>
    </row>
    <row r="87" spans="1:39" s="26" customFormat="1" x14ac:dyDescent="0.3">
      <c r="A87" s="28" t="s">
        <v>48</v>
      </c>
      <c r="B87" s="34">
        <f t="shared" si="28"/>
        <v>0.20723684210526316</v>
      </c>
      <c r="C87" s="34">
        <f t="shared" si="29"/>
        <v>0.13756613756613756</v>
      </c>
      <c r="D87" s="34">
        <f t="shared" si="30"/>
        <v>0.1038961038961039</v>
      </c>
      <c r="E87" s="35">
        <f t="shared" si="31"/>
        <v>0.44869908356750465</v>
      </c>
      <c r="F87" s="34">
        <f t="shared" si="12"/>
        <v>0.13825757575757575</v>
      </c>
      <c r="G87" s="34">
        <f t="shared" si="12"/>
        <v>0.17142857142857143</v>
      </c>
      <c r="H87" s="35">
        <f t="shared" si="32"/>
        <v>0.30968614718614718</v>
      </c>
      <c r="I87" s="34">
        <f t="shared" si="12"/>
        <v>0.22340425531914893</v>
      </c>
      <c r="J87" s="34">
        <f t="shared" si="12"/>
        <v>0.15085158150851583</v>
      </c>
      <c r="K87" s="34">
        <f t="shared" si="12"/>
        <v>9.0909090909090912E-2</v>
      </c>
      <c r="L87" s="35">
        <f t="shared" si="33"/>
        <v>0.46516492773675566</v>
      </c>
      <c r="M87" s="34">
        <f t="shared" si="12"/>
        <v>0.27071823204419887</v>
      </c>
      <c r="N87" s="34">
        <f t="shared" si="12"/>
        <v>9.056603773584905E-2</v>
      </c>
      <c r="O87" s="34">
        <f t="shared" si="12"/>
        <v>7.4866310160427801E-2</v>
      </c>
      <c r="P87" s="34">
        <f t="shared" si="12"/>
        <v>3.0303030303030304E-2</v>
      </c>
      <c r="Q87" s="36">
        <f t="shared" si="34"/>
        <v>0.46645361024350596</v>
      </c>
      <c r="R87" s="34">
        <f t="shared" si="13"/>
        <v>3.9568345323741004E-2</v>
      </c>
      <c r="S87" s="34">
        <f t="shared" si="13"/>
        <v>0.2015748031496063</v>
      </c>
      <c r="T87" s="36">
        <f t="shared" si="35"/>
        <v>0.24114314847334731</v>
      </c>
      <c r="U87" s="37" t="str">
        <f t="shared" si="14"/>
        <v>MCN</v>
      </c>
      <c r="V87" s="38">
        <f t="shared" si="15"/>
        <v>0.46186152300015865</v>
      </c>
      <c r="W87" s="38">
        <f t="shared" si="16"/>
        <v>0.30658885343018843</v>
      </c>
      <c r="X87" s="38">
        <f t="shared" si="17"/>
        <v>0.23154962356965283</v>
      </c>
      <c r="Z87" s="38">
        <f t="shared" si="18"/>
        <v>0.44644417263672898</v>
      </c>
      <c r="AA87" s="38">
        <f t="shared" si="19"/>
        <v>0.55355582736327102</v>
      </c>
      <c r="AC87" s="38">
        <f t="shared" si="20"/>
        <v>0.4802689153847321</v>
      </c>
      <c r="AD87" s="38">
        <f t="shared" si="21"/>
        <v>0.32429698051931632</v>
      </c>
      <c r="AE87" s="38">
        <f t="shared" si="22"/>
        <v>0.19543410409595161</v>
      </c>
      <c r="AG87" s="38">
        <f t="shared" si="23"/>
        <v>0.58037546735435064</v>
      </c>
      <c r="AH87" s="38">
        <f t="shared" si="24"/>
        <v>0.19415872392663067</v>
      </c>
      <c r="AI87" s="38">
        <f t="shared" si="25"/>
        <v>0.16050108417286091</v>
      </c>
      <c r="AJ87" s="38">
        <f t="shared" si="26"/>
        <v>6.4964724546157995E-2</v>
      </c>
      <c r="AL87" s="38">
        <f t="shared" si="36"/>
        <v>0.16408654184970281</v>
      </c>
      <c r="AM87" s="38">
        <f t="shared" si="37"/>
        <v>0.83591345815029716</v>
      </c>
    </row>
    <row r="88" spans="1:39" s="26" customFormat="1" x14ac:dyDescent="0.3">
      <c r="A88" s="28" t="str">
        <f t="shared" si="27"/>
        <v>Other GN</v>
      </c>
      <c r="B88" s="34">
        <f t="shared" si="28"/>
        <v>2.9605263157894735E-2</v>
      </c>
      <c r="C88" s="34">
        <f t="shared" si="29"/>
        <v>2.6455026455026454E-2</v>
      </c>
      <c r="D88" s="34">
        <f t="shared" si="30"/>
        <v>3.0303030303030304E-2</v>
      </c>
      <c r="E88" s="35">
        <f t="shared" si="31"/>
        <v>8.6363319915951489E-2</v>
      </c>
      <c r="F88" s="34">
        <f t="shared" si="12"/>
        <v>2.0833333333333332E-2</v>
      </c>
      <c r="G88" s="34">
        <f t="shared" si="12"/>
        <v>3.896103896103896E-2</v>
      </c>
      <c r="H88" s="35">
        <f t="shared" si="32"/>
        <v>5.9794372294372289E-2</v>
      </c>
      <c r="I88" s="34">
        <f t="shared" si="12"/>
        <v>2.6595744680851064E-2</v>
      </c>
      <c r="J88" s="34">
        <f t="shared" si="12"/>
        <v>9.7323600973236012E-3</v>
      </c>
      <c r="K88" s="34">
        <f t="shared" si="12"/>
        <v>5.1383399209486168E-2</v>
      </c>
      <c r="L88" s="35">
        <f t="shared" si="33"/>
        <v>8.7711503987660838E-2</v>
      </c>
      <c r="M88" s="34">
        <f t="shared" si="12"/>
        <v>2.2099447513812154E-2</v>
      </c>
      <c r="N88" s="34">
        <f t="shared" si="12"/>
        <v>3.0188679245283019E-2</v>
      </c>
      <c r="O88" s="34">
        <f t="shared" si="12"/>
        <v>1.06951871657754E-2</v>
      </c>
      <c r="P88" s="34">
        <f t="shared" si="12"/>
        <v>8.0808080808080815E-2</v>
      </c>
      <c r="Q88" s="36">
        <f t="shared" si="34"/>
        <v>0.14379139473295138</v>
      </c>
      <c r="R88" s="34">
        <f t="shared" si="13"/>
        <v>7.1942446043165471E-3</v>
      </c>
      <c r="S88" s="34">
        <f t="shared" si="13"/>
        <v>3.7795275590551181E-2</v>
      </c>
      <c r="T88" s="36">
        <f t="shared" si="35"/>
        <v>4.4989520194867724E-2</v>
      </c>
      <c r="U88" s="37" t="str">
        <f t="shared" si="14"/>
        <v>Other GN</v>
      </c>
      <c r="V88" s="38">
        <f t="shared" si="15"/>
        <v>0.34279903999413736</v>
      </c>
      <c r="W88" s="38">
        <f t="shared" si="16"/>
        <v>0.3063224813586648</v>
      </c>
      <c r="X88" s="38">
        <f t="shared" si="17"/>
        <v>0.3508784786471979</v>
      </c>
      <c r="Z88" s="38">
        <f t="shared" si="18"/>
        <v>0.34841628959276022</v>
      </c>
      <c r="AA88" s="38">
        <f t="shared" si="19"/>
        <v>0.65158371040723984</v>
      </c>
      <c r="AC88" s="38">
        <f t="shared" si="20"/>
        <v>0.30321843169617207</v>
      </c>
      <c r="AD88" s="38">
        <f t="shared" si="21"/>
        <v>0.11095876429952381</v>
      </c>
      <c r="AE88" s="38">
        <f t="shared" si="22"/>
        <v>0.58582280400430409</v>
      </c>
      <c r="AG88" s="38">
        <f t="shared" si="23"/>
        <v>0.1536910296673534</v>
      </c>
      <c r="AH88" s="38">
        <f t="shared" si="24"/>
        <v>0.20994774618710163</v>
      </c>
      <c r="AI88" s="38">
        <f t="shared" si="25"/>
        <v>7.4379883341687075E-2</v>
      </c>
      <c r="AJ88" s="38">
        <f t="shared" si="26"/>
        <v>0.56198134080385798</v>
      </c>
      <c r="AL88" s="38">
        <f t="shared" si="36"/>
        <v>0.15990934273482751</v>
      </c>
      <c r="AM88" s="38">
        <f t="shared" si="37"/>
        <v>0.84009065726517251</v>
      </c>
    </row>
    <row r="89" spans="1:39" s="26" customFormat="1" x14ac:dyDescent="0.3">
      <c r="A89" s="28" t="str">
        <f t="shared" si="27"/>
        <v>DN</v>
      </c>
      <c r="B89" s="34">
        <f t="shared" si="28"/>
        <v>0.13157894736842105</v>
      </c>
      <c r="C89" s="34">
        <f t="shared" si="29"/>
        <v>0.2275132275132275</v>
      </c>
      <c r="D89" s="34">
        <f t="shared" si="30"/>
        <v>0.13852813852813853</v>
      </c>
      <c r="E89" s="35">
        <f t="shared" si="31"/>
        <v>0.49762031340978707</v>
      </c>
      <c r="F89" s="34">
        <f t="shared" si="12"/>
        <v>0.20265151515151514</v>
      </c>
      <c r="G89" s="34">
        <f t="shared" si="12"/>
        <v>0.13246753246753246</v>
      </c>
      <c r="H89" s="35">
        <f t="shared" si="32"/>
        <v>0.33511904761904759</v>
      </c>
      <c r="I89" s="34">
        <f t="shared" si="12"/>
        <v>0.21276595744680851</v>
      </c>
      <c r="J89" s="34">
        <f t="shared" si="12"/>
        <v>0.20681265206812652</v>
      </c>
      <c r="K89" s="34">
        <f t="shared" si="12"/>
        <v>5.1383399209486168E-2</v>
      </c>
      <c r="L89" s="35">
        <f t="shared" si="33"/>
        <v>0.47096200872442118</v>
      </c>
      <c r="M89" s="34">
        <f t="shared" si="12"/>
        <v>6.6298342541436461E-2</v>
      </c>
      <c r="N89" s="34">
        <f t="shared" si="12"/>
        <v>0.21509433962264152</v>
      </c>
      <c r="O89" s="34">
        <f t="shared" si="12"/>
        <v>0.29411764705882354</v>
      </c>
      <c r="P89" s="34">
        <f t="shared" si="12"/>
        <v>0.22222222222222221</v>
      </c>
      <c r="Q89" s="36">
        <f t="shared" si="34"/>
        <v>0.79773255144512378</v>
      </c>
      <c r="R89" s="34">
        <f t="shared" si="13"/>
        <v>0.56834532374100721</v>
      </c>
      <c r="S89" s="34">
        <f t="shared" si="13"/>
        <v>0</v>
      </c>
      <c r="T89" s="36">
        <f t="shared" si="35"/>
        <v>0.56834532374100721</v>
      </c>
      <c r="U89" s="37" t="str">
        <f t="shared" si="14"/>
        <v>DN</v>
      </c>
      <c r="V89" s="38">
        <f t="shared" si="15"/>
        <v>0.26441635082542669</v>
      </c>
      <c r="W89" s="38">
        <f t="shared" si="16"/>
        <v>0.45720245211507643</v>
      </c>
      <c r="X89" s="38">
        <f t="shared" si="17"/>
        <v>0.27838119705949688</v>
      </c>
      <c r="Z89" s="38">
        <f t="shared" si="18"/>
        <v>0.60471500080736318</v>
      </c>
      <c r="AA89" s="38">
        <f t="shared" si="19"/>
        <v>0.39528499919263682</v>
      </c>
      <c r="AC89" s="38">
        <f t="shared" si="20"/>
        <v>0.45176883380269944</v>
      </c>
      <c r="AD89" s="38">
        <f t="shared" si="21"/>
        <v>0.4391281000101665</v>
      </c>
      <c r="AE89" s="38">
        <f t="shared" si="22"/>
        <v>0.10910306618713414</v>
      </c>
      <c r="AG89" s="38">
        <f t="shared" si="23"/>
        <v>8.310848344013845E-2</v>
      </c>
      <c r="AH89" s="38">
        <f t="shared" si="24"/>
        <v>0.2696321458024869</v>
      </c>
      <c r="AI89" s="38">
        <f t="shared" si="25"/>
        <v>0.36869204663394756</v>
      </c>
      <c r="AJ89" s="38">
        <f t="shared" si="26"/>
        <v>0.278567324123427</v>
      </c>
      <c r="AL89" s="38">
        <f t="shared" si="36"/>
        <v>1</v>
      </c>
      <c r="AM89" s="38">
        <f t="shared" si="37"/>
        <v>0</v>
      </c>
    </row>
    <row r="90" spans="1:39" s="26" customFormat="1" x14ac:dyDescent="0.3">
      <c r="A90" s="28" t="str">
        <f t="shared" si="27"/>
        <v xml:space="preserve">SLE </v>
      </c>
      <c r="B90" s="34">
        <f t="shared" si="28"/>
        <v>9.2105263157894732E-2</v>
      </c>
      <c r="C90" s="34">
        <f t="shared" si="29"/>
        <v>1.0582010582010581E-2</v>
      </c>
      <c r="D90" s="34">
        <f t="shared" si="30"/>
        <v>1.7316017316017316E-2</v>
      </c>
      <c r="E90" s="35">
        <f t="shared" si="31"/>
        <v>0.12000329105592263</v>
      </c>
      <c r="F90" s="34">
        <f t="shared" si="12"/>
        <v>7.575757575757576E-3</v>
      </c>
      <c r="G90" s="34">
        <f t="shared" si="12"/>
        <v>8.3116883116883117E-2</v>
      </c>
      <c r="H90" s="35">
        <f t="shared" si="32"/>
        <v>9.0692640692640686E-2</v>
      </c>
      <c r="I90" s="34">
        <f t="shared" si="12"/>
        <v>3.1914893617021274E-2</v>
      </c>
      <c r="J90" s="34">
        <f t="shared" si="12"/>
        <v>3.4063260340632603E-2</v>
      </c>
      <c r="K90" s="34">
        <f t="shared" si="12"/>
        <v>5.9288537549407112E-2</v>
      </c>
      <c r="L90" s="35">
        <f t="shared" si="33"/>
        <v>0.12526669150706099</v>
      </c>
      <c r="M90" s="34">
        <f t="shared" si="12"/>
        <v>6.0773480662983423E-2</v>
      </c>
      <c r="N90" s="34">
        <f t="shared" si="12"/>
        <v>4.1509433962264149E-2</v>
      </c>
      <c r="O90" s="34">
        <f t="shared" si="12"/>
        <v>5.3475935828877002E-3</v>
      </c>
      <c r="P90" s="34">
        <f t="shared" si="12"/>
        <v>2.0202020202020204E-2</v>
      </c>
      <c r="Q90" s="36">
        <f t="shared" si="34"/>
        <v>0.12783252841015547</v>
      </c>
      <c r="R90" s="34">
        <f t="shared" si="13"/>
        <v>7.1942446043165471E-3</v>
      </c>
      <c r="S90" s="34">
        <f t="shared" si="13"/>
        <v>5.3543307086614172E-2</v>
      </c>
      <c r="T90" s="36">
        <f t="shared" si="35"/>
        <v>6.0737551690930716E-2</v>
      </c>
      <c r="U90" s="37" t="str">
        <f t="shared" si="14"/>
        <v xml:space="preserve">SLE </v>
      </c>
      <c r="V90" s="38">
        <f t="shared" si="15"/>
        <v>0.76752280997837663</v>
      </c>
      <c r="W90" s="38">
        <f t="shared" si="16"/>
        <v>8.8181003111650225E-2</v>
      </c>
      <c r="X90" s="38">
        <f t="shared" si="17"/>
        <v>0.14429618690997312</v>
      </c>
      <c r="Z90" s="38">
        <f t="shared" si="18"/>
        <v>8.3532219570405741E-2</v>
      </c>
      <c r="AA90" s="38">
        <f t="shared" si="19"/>
        <v>0.91646778042959431</v>
      </c>
      <c r="AC90" s="38">
        <f t="shared" si="20"/>
        <v>0.25477557707526988</v>
      </c>
      <c r="AD90" s="38">
        <f t="shared" si="21"/>
        <v>0.27192592005762789</v>
      </c>
      <c r="AE90" s="38">
        <f t="shared" si="22"/>
        <v>0.47329850286710218</v>
      </c>
      <c r="AG90" s="38">
        <f t="shared" si="23"/>
        <v>0.47541483704358434</v>
      </c>
      <c r="AH90" s="38">
        <f t="shared" si="24"/>
        <v>0.32471730379203306</v>
      </c>
      <c r="AI90" s="38">
        <f t="shared" si="25"/>
        <v>4.1832807732080098E-2</v>
      </c>
      <c r="AJ90" s="38">
        <f t="shared" si="26"/>
        <v>0.15803505143230262</v>
      </c>
      <c r="AL90" s="38">
        <f t="shared" si="36"/>
        <v>0.11844805073680285</v>
      </c>
      <c r="AM90" s="38">
        <f t="shared" si="37"/>
        <v>0.88155194926319724</v>
      </c>
    </row>
    <row r="91" spans="1:39" s="26" customFormat="1" x14ac:dyDescent="0.3">
      <c r="A91" s="28" t="str">
        <f t="shared" si="27"/>
        <v>PCD</v>
      </c>
      <c r="B91" s="34">
        <f t="shared" si="28"/>
        <v>9.8684210526315784E-3</v>
      </c>
      <c r="C91" s="34">
        <f t="shared" si="29"/>
        <v>6.8783068783068779E-2</v>
      </c>
      <c r="D91" s="34">
        <f t="shared" si="30"/>
        <v>0.13419913419913421</v>
      </c>
      <c r="E91" s="35">
        <f t="shared" si="31"/>
        <v>0.21285062403483457</v>
      </c>
      <c r="F91" s="34">
        <f t="shared" si="12"/>
        <v>6.6287878787878785E-2</v>
      </c>
      <c r="G91" s="34">
        <f t="shared" si="12"/>
        <v>6.4935064935064929E-2</v>
      </c>
      <c r="H91" s="35">
        <f t="shared" si="32"/>
        <v>0.13122294372294371</v>
      </c>
      <c r="I91" s="34">
        <f t="shared" si="12"/>
        <v>6.9148936170212769E-2</v>
      </c>
      <c r="J91" s="34">
        <f t="shared" si="12"/>
        <v>7.785888077858881E-2</v>
      </c>
      <c r="K91" s="34">
        <f t="shared" si="12"/>
        <v>5.1383399209486168E-2</v>
      </c>
      <c r="L91" s="35">
        <f t="shared" si="33"/>
        <v>0.19839121615828775</v>
      </c>
      <c r="M91" s="34">
        <f t="shared" si="12"/>
        <v>6.3535911602209949E-2</v>
      </c>
      <c r="N91" s="34">
        <f t="shared" si="12"/>
        <v>8.6792452830188674E-2</v>
      </c>
      <c r="O91" s="34">
        <f t="shared" si="12"/>
        <v>5.3475935828877004E-2</v>
      </c>
      <c r="P91" s="34">
        <f t="shared" si="12"/>
        <v>4.0404040404040407E-2</v>
      </c>
      <c r="Q91" s="36">
        <f t="shared" si="34"/>
        <v>0.24420834066531602</v>
      </c>
      <c r="R91" s="34">
        <f t="shared" si="13"/>
        <v>4.6762589928057555E-2</v>
      </c>
      <c r="S91" s="34">
        <f t="shared" si="13"/>
        <v>7.4015748031496062E-2</v>
      </c>
      <c r="T91" s="36">
        <f t="shared" si="35"/>
        <v>0.12077833795955362</v>
      </c>
      <c r="U91" s="37" t="str">
        <f t="shared" si="14"/>
        <v>PCD</v>
      </c>
      <c r="V91" s="38">
        <f t="shared" si="15"/>
        <v>4.6363129529827164E-2</v>
      </c>
      <c r="W91" s="38">
        <f t="shared" si="16"/>
        <v>0.3231518305147742</v>
      </c>
      <c r="X91" s="38">
        <f t="shared" si="17"/>
        <v>0.63048503995539862</v>
      </c>
      <c r="Z91" s="38">
        <f t="shared" si="18"/>
        <v>0.50515463917525771</v>
      </c>
      <c r="AA91" s="38">
        <f t="shared" si="19"/>
        <v>0.49484536082474223</v>
      </c>
      <c r="AC91" s="38">
        <f t="shared" si="20"/>
        <v>0.34854837582648734</v>
      </c>
      <c r="AD91" s="38">
        <f t="shared" si="21"/>
        <v>0.39245125004157738</v>
      </c>
      <c r="AE91" s="38">
        <f t="shared" si="22"/>
        <v>0.25900037413193527</v>
      </c>
      <c r="AG91" s="38">
        <f t="shared" si="23"/>
        <v>0.26017093203743191</v>
      </c>
      <c r="AH91" s="38">
        <f t="shared" si="24"/>
        <v>0.35540331093415217</v>
      </c>
      <c r="AI91" s="38">
        <f t="shared" si="25"/>
        <v>0.21897669704150274</v>
      </c>
      <c r="AJ91" s="38">
        <f t="shared" si="26"/>
        <v>0.1654490599869132</v>
      </c>
      <c r="AL91" s="38">
        <f t="shared" si="36"/>
        <v>0.38717696168097182</v>
      </c>
      <c r="AM91" s="38">
        <f t="shared" si="37"/>
        <v>0.61282303831902818</v>
      </c>
    </row>
    <row r="92" spans="1:39" s="26" customFormat="1" x14ac:dyDescent="0.3">
      <c r="A92" s="28" t="str">
        <f t="shared" si="27"/>
        <v>Vascular Dis</v>
      </c>
      <c r="B92" s="34">
        <f t="shared" si="28"/>
        <v>9.8684210526315784E-3</v>
      </c>
      <c r="C92" s="34">
        <f t="shared" si="29"/>
        <v>6.6137566137566134E-2</v>
      </c>
      <c r="D92" s="34">
        <f t="shared" si="30"/>
        <v>0.1038961038961039</v>
      </c>
      <c r="E92" s="35">
        <f t="shared" si="31"/>
        <v>0.17990209108630162</v>
      </c>
      <c r="F92" s="34">
        <f t="shared" si="12"/>
        <v>6.6287878787878785E-2</v>
      </c>
      <c r="G92" s="34">
        <f t="shared" si="12"/>
        <v>4.4155844155844157E-2</v>
      </c>
      <c r="H92" s="35">
        <f t="shared" si="32"/>
        <v>0.11044372294372294</v>
      </c>
      <c r="I92" s="34">
        <f t="shared" si="12"/>
        <v>0.10106382978723404</v>
      </c>
      <c r="J92" s="34">
        <f t="shared" si="12"/>
        <v>6.3260340632603412E-2</v>
      </c>
      <c r="K92" s="34">
        <f t="shared" si="12"/>
        <v>2.3715415019762844E-2</v>
      </c>
      <c r="L92" s="35">
        <f t="shared" si="33"/>
        <v>0.18803958543960028</v>
      </c>
      <c r="M92" s="34">
        <f t="shared" si="12"/>
        <v>1.6574585635359115E-2</v>
      </c>
      <c r="N92" s="34">
        <f t="shared" si="12"/>
        <v>6.4150943396226415E-2</v>
      </c>
      <c r="O92" s="34">
        <f t="shared" si="12"/>
        <v>0.10160427807486631</v>
      </c>
      <c r="P92" s="34">
        <f t="shared" si="12"/>
        <v>0.10101010101010101</v>
      </c>
      <c r="Q92" s="36">
        <f t="shared" si="34"/>
        <v>0.28333990811655285</v>
      </c>
      <c r="R92" s="34">
        <f t="shared" si="13"/>
        <v>6.4748201438848921E-2</v>
      </c>
      <c r="S92" s="34">
        <f t="shared" si="13"/>
        <v>5.3543307086614172E-2</v>
      </c>
      <c r="T92" s="36">
        <f t="shared" si="35"/>
        <v>0.11829150852546309</v>
      </c>
      <c r="U92" s="37" t="str">
        <f t="shared" si="14"/>
        <v>Vascular Dis</v>
      </c>
      <c r="V92" s="38">
        <f t="shared" si="15"/>
        <v>5.4854398817952343E-2</v>
      </c>
      <c r="W92" s="38">
        <f t="shared" si="16"/>
        <v>0.36763089154888695</v>
      </c>
      <c r="X92" s="38">
        <f t="shared" si="17"/>
        <v>0.57751470963316065</v>
      </c>
      <c r="Z92" s="38">
        <f t="shared" si="18"/>
        <v>0.60019598236158744</v>
      </c>
      <c r="AA92" s="38">
        <f t="shared" si="19"/>
        <v>0.39980401763841256</v>
      </c>
      <c r="AC92" s="38">
        <f t="shared" si="20"/>
        <v>0.53746039458110006</v>
      </c>
      <c r="AD92" s="38">
        <f t="shared" si="21"/>
        <v>0.33642033662599785</v>
      </c>
      <c r="AE92" s="38">
        <f t="shared" si="22"/>
        <v>0.12611926879290219</v>
      </c>
      <c r="AG92" s="38">
        <f t="shared" si="23"/>
        <v>5.8497180102638782E-2</v>
      </c>
      <c r="AH92" s="38">
        <f t="shared" si="24"/>
        <v>0.22640984047272897</v>
      </c>
      <c r="AI92" s="38">
        <f t="shared" si="25"/>
        <v>0.35859501314255754</v>
      </c>
      <c r="AJ92" s="38">
        <f t="shared" si="26"/>
        <v>0.3564979662820747</v>
      </c>
      <c r="AL92" s="38">
        <f t="shared" si="36"/>
        <v>0.547361363854037</v>
      </c>
      <c r="AM92" s="38">
        <f t="shared" si="37"/>
        <v>0.452638636145963</v>
      </c>
    </row>
    <row r="93" spans="1:39" s="26" customFormat="1" x14ac:dyDescent="0.3">
      <c r="A93" s="28" t="str">
        <f t="shared" si="27"/>
        <v>Vasculitis</v>
      </c>
      <c r="B93" s="34">
        <f t="shared" si="28"/>
        <v>9.8684210526315784E-3</v>
      </c>
      <c r="C93" s="34">
        <f t="shared" si="29"/>
        <v>3.968253968253968E-2</v>
      </c>
      <c r="D93" s="34">
        <f t="shared" si="30"/>
        <v>4.3290043290043288E-2</v>
      </c>
      <c r="E93" s="35">
        <f t="shared" si="31"/>
        <v>9.2841004025214557E-2</v>
      </c>
      <c r="F93" s="34">
        <f t="shared" si="12"/>
        <v>3.0303030303030304E-2</v>
      </c>
      <c r="G93" s="34">
        <f t="shared" si="12"/>
        <v>3.1168831168831169E-2</v>
      </c>
      <c r="H93" s="35">
        <f t="shared" si="32"/>
        <v>6.1471861471861469E-2</v>
      </c>
      <c r="I93" s="34">
        <f t="shared" si="12"/>
        <v>0</v>
      </c>
      <c r="J93" s="34">
        <f t="shared" si="12"/>
        <v>4.8661800486618006E-3</v>
      </c>
      <c r="K93" s="34">
        <f t="shared" si="12"/>
        <v>9.4861660079051377E-2</v>
      </c>
      <c r="L93" s="35">
        <f t="shared" si="33"/>
        <v>9.9727840127713172E-2</v>
      </c>
      <c r="M93" s="34">
        <f t="shared" si="12"/>
        <v>2.7624309392265192E-3</v>
      </c>
      <c r="N93" s="34">
        <f t="shared" si="12"/>
        <v>2.6415094339622643E-2</v>
      </c>
      <c r="O93" s="34">
        <f t="shared" si="12"/>
        <v>2.1390374331550801E-2</v>
      </c>
      <c r="P93" s="34">
        <f t="shared" si="12"/>
        <v>0.16161616161616163</v>
      </c>
      <c r="Q93" s="36">
        <f t="shared" si="34"/>
        <v>0.21218406122656158</v>
      </c>
      <c r="R93" s="34">
        <f t="shared" si="13"/>
        <v>3.9568345323741004E-2</v>
      </c>
      <c r="S93" s="34">
        <f t="shared" si="13"/>
        <v>2.6771653543307086E-2</v>
      </c>
      <c r="T93" s="36">
        <f t="shared" si="35"/>
        <v>6.6339998867048083E-2</v>
      </c>
      <c r="U93" s="37" t="str">
        <f t="shared" si="14"/>
        <v>Vasculitis</v>
      </c>
      <c r="V93" s="38">
        <f t="shared" si="15"/>
        <v>0.10629377780050103</v>
      </c>
      <c r="W93" s="38">
        <f t="shared" si="16"/>
        <v>0.42742471496497769</v>
      </c>
      <c r="X93" s="38">
        <f t="shared" si="17"/>
        <v>0.46628150723452116</v>
      </c>
      <c r="Z93" s="38">
        <f t="shared" si="18"/>
        <v>0.49295774647887325</v>
      </c>
      <c r="AA93" s="38">
        <f t="shared" si="19"/>
        <v>0.50704225352112675</v>
      </c>
      <c r="AC93" s="38">
        <f t="shared" si="20"/>
        <v>0</v>
      </c>
      <c r="AD93" s="38">
        <f t="shared" si="21"/>
        <v>4.8794599807135977E-2</v>
      </c>
      <c r="AE93" s="38">
        <f t="shared" si="22"/>
        <v>0.95120540019286404</v>
      </c>
      <c r="AG93" s="38">
        <f t="shared" si="23"/>
        <v>1.3019031322418261E-2</v>
      </c>
      <c r="AH93" s="38">
        <f t="shared" si="24"/>
        <v>0.12449141649436934</v>
      </c>
      <c r="AI93" s="38">
        <f t="shared" si="25"/>
        <v>0.10081046713829754</v>
      </c>
      <c r="AJ93" s="38">
        <f t="shared" si="26"/>
        <v>0.76167908504491488</v>
      </c>
      <c r="AL93" s="38">
        <f t="shared" si="36"/>
        <v>0.59644778413457433</v>
      </c>
      <c r="AM93" s="38">
        <f t="shared" si="37"/>
        <v>0.40355221586542572</v>
      </c>
    </row>
    <row r="94" spans="1:39" s="26" customFormat="1" x14ac:dyDescent="0.3">
      <c r="A94" s="28" t="str">
        <f t="shared" si="27"/>
        <v>Other Renal</v>
      </c>
      <c r="B94" s="34">
        <f t="shared" si="28"/>
        <v>7.8947368421052627E-2</v>
      </c>
      <c r="C94" s="34">
        <f t="shared" si="29"/>
        <v>6.3492063492063489E-2</v>
      </c>
      <c r="D94" s="34">
        <f t="shared" si="30"/>
        <v>7.3593073593073599E-2</v>
      </c>
      <c r="E94" s="35">
        <f t="shared" si="31"/>
        <v>0.21603250550618971</v>
      </c>
      <c r="F94" s="34">
        <f t="shared" si="12"/>
        <v>7.1969696969696975E-2</v>
      </c>
      <c r="G94" s="34">
        <f t="shared" si="12"/>
        <v>7.0129870129870125E-2</v>
      </c>
      <c r="H94" s="35">
        <f t="shared" si="32"/>
        <v>0.14209956709956711</v>
      </c>
      <c r="I94" s="34">
        <f t="shared" si="12"/>
        <v>6.3829787234042548E-2</v>
      </c>
      <c r="J94" s="34">
        <f t="shared" si="12"/>
        <v>6.3260340632603412E-2</v>
      </c>
      <c r="K94" s="34">
        <f t="shared" si="12"/>
        <v>9.8814229249011856E-2</v>
      </c>
      <c r="L94" s="35">
        <f t="shared" si="33"/>
        <v>0.22590435711565782</v>
      </c>
      <c r="M94" s="34">
        <f t="shared" si="12"/>
        <v>4.1436464088397788E-2</v>
      </c>
      <c r="N94" s="34">
        <f t="shared" si="12"/>
        <v>6.0377358490566038E-2</v>
      </c>
      <c r="O94" s="34">
        <f t="shared" si="12"/>
        <v>8.0213903743315509E-2</v>
      </c>
      <c r="P94" s="34">
        <f t="shared" si="12"/>
        <v>0.19191919191919191</v>
      </c>
      <c r="Q94" s="36">
        <f t="shared" si="34"/>
        <v>0.37394691824147119</v>
      </c>
      <c r="R94" s="34">
        <f t="shared" si="13"/>
        <v>4.3165467625899283E-2</v>
      </c>
      <c r="S94" s="34">
        <f t="shared" si="13"/>
        <v>8.3464566929133857E-2</v>
      </c>
      <c r="T94" s="36">
        <f t="shared" si="35"/>
        <v>0.12663003455503313</v>
      </c>
      <c r="U94" s="37" t="str">
        <f t="shared" si="14"/>
        <v>Other Renal</v>
      </c>
      <c r="V94" s="38">
        <f t="shared" si="15"/>
        <v>0.36544208120935134</v>
      </c>
      <c r="W94" s="38">
        <f t="shared" si="16"/>
        <v>0.29390050975566884</v>
      </c>
      <c r="X94" s="38">
        <f t="shared" si="17"/>
        <v>0.34065740903497982</v>
      </c>
      <c r="Z94" s="38">
        <f t="shared" si="18"/>
        <v>0.50647372429550641</v>
      </c>
      <c r="AA94" s="38">
        <f t="shared" si="19"/>
        <v>0.49352627570449342</v>
      </c>
      <c r="AC94" s="38">
        <f t="shared" si="20"/>
        <v>0.28255226259918115</v>
      </c>
      <c r="AD94" s="38">
        <f t="shared" si="21"/>
        <v>0.28003152059707986</v>
      </c>
      <c r="AE94" s="38">
        <f t="shared" si="22"/>
        <v>0.43741621680373899</v>
      </c>
      <c r="AG94" s="38">
        <f t="shared" si="23"/>
        <v>0.11080841174800309</v>
      </c>
      <c r="AH94" s="38">
        <f t="shared" si="24"/>
        <v>0.16145970335709031</v>
      </c>
      <c r="AI94" s="38">
        <f t="shared" si="25"/>
        <v>0.21450612327688301</v>
      </c>
      <c r="AJ94" s="38">
        <f t="shared" si="26"/>
        <v>0.51322576161802369</v>
      </c>
      <c r="AL94" s="38">
        <f t="shared" si="36"/>
        <v>0.34087858996152814</v>
      </c>
      <c r="AM94" s="38">
        <f t="shared" si="37"/>
        <v>0.65912141003847191</v>
      </c>
    </row>
    <row r="95" spans="1:39" s="26" customFormat="1" x14ac:dyDescent="0.3">
      <c r="A95" s="28" t="str">
        <f t="shared" si="27"/>
        <v>No diagnosis</v>
      </c>
      <c r="B95" s="34">
        <f t="shared" si="28"/>
        <v>0</v>
      </c>
      <c r="C95" s="34">
        <f t="shared" si="29"/>
        <v>2.6455026455026454E-3</v>
      </c>
      <c r="D95" s="34">
        <f t="shared" si="30"/>
        <v>4.329004329004329E-3</v>
      </c>
      <c r="E95" s="35">
        <f t="shared" si="31"/>
        <v>6.9745069745069744E-3</v>
      </c>
      <c r="F95" s="34">
        <f t="shared" si="12"/>
        <v>1.893939393939394E-3</v>
      </c>
      <c r="G95" s="34">
        <f t="shared" si="12"/>
        <v>2.5974025974025974E-3</v>
      </c>
      <c r="H95" s="35">
        <f t="shared" si="32"/>
        <v>4.4913419913419914E-3</v>
      </c>
      <c r="I95" s="34">
        <f t="shared" si="12"/>
        <v>0</v>
      </c>
      <c r="J95" s="34">
        <f t="shared" si="12"/>
        <v>2.4330900243309003E-3</v>
      </c>
      <c r="K95" s="34">
        <f t="shared" si="12"/>
        <v>0</v>
      </c>
      <c r="L95" s="35">
        <f t="shared" si="33"/>
        <v>2.4330900243309003E-3</v>
      </c>
      <c r="M95" s="34">
        <f t="shared" si="12"/>
        <v>2.7624309392265192E-3</v>
      </c>
      <c r="N95" s="34">
        <f t="shared" si="12"/>
        <v>3.7735849056603774E-3</v>
      </c>
      <c r="O95" s="34">
        <f t="shared" si="12"/>
        <v>0</v>
      </c>
      <c r="P95" s="34">
        <f t="shared" si="12"/>
        <v>0</v>
      </c>
      <c r="Q95" s="36">
        <f t="shared" si="34"/>
        <v>6.5360158448868966E-3</v>
      </c>
      <c r="R95" s="34">
        <f t="shared" si="13"/>
        <v>3.5971223021582736E-3</v>
      </c>
      <c r="S95" s="34">
        <f t="shared" si="13"/>
        <v>1.5748031496062992E-3</v>
      </c>
      <c r="T95" s="36">
        <f t="shared" si="35"/>
        <v>5.1719254517645728E-3</v>
      </c>
      <c r="U95" s="37" t="str">
        <f t="shared" si="14"/>
        <v>No diagnosis</v>
      </c>
      <c r="V95" s="38">
        <f t="shared" si="15"/>
        <v>0</v>
      </c>
      <c r="W95" s="38">
        <f t="shared" si="16"/>
        <v>0.37931034482758619</v>
      </c>
      <c r="X95" s="38">
        <f t="shared" si="17"/>
        <v>0.62068965517241381</v>
      </c>
      <c r="Z95" s="38">
        <f t="shared" si="18"/>
        <v>0.42168674698795183</v>
      </c>
      <c r="AA95" s="38">
        <f t="shared" si="19"/>
        <v>0.57831325301204817</v>
      </c>
      <c r="AC95" s="38">
        <f t="shared" si="20"/>
        <v>0</v>
      </c>
      <c r="AD95" s="38">
        <f t="shared" si="21"/>
        <v>1</v>
      </c>
      <c r="AE95" s="38">
        <f t="shared" si="22"/>
        <v>0</v>
      </c>
      <c r="AG95" s="38">
        <f t="shared" si="23"/>
        <v>0.42264752791068577</v>
      </c>
      <c r="AH95" s="38">
        <f t="shared" si="24"/>
        <v>0.57735247208931417</v>
      </c>
      <c r="AI95" s="38">
        <f t="shared" si="25"/>
        <v>0</v>
      </c>
      <c r="AJ95" s="38">
        <f t="shared" si="26"/>
        <v>0</v>
      </c>
      <c r="AL95" s="38">
        <f t="shared" si="36"/>
        <v>0.69550930996714133</v>
      </c>
      <c r="AM95" s="38">
        <f t="shared" si="37"/>
        <v>0.30449069003285867</v>
      </c>
    </row>
    <row r="96" spans="1:39" s="26" customFormat="1" x14ac:dyDescent="0.3">
      <c r="A96" s="28"/>
      <c r="B96" s="34"/>
      <c r="C96" s="34"/>
      <c r="D96" s="34"/>
      <c r="E96" s="35"/>
      <c r="F96" s="34"/>
      <c r="G96" s="34"/>
      <c r="H96" s="35"/>
      <c r="I96" s="34"/>
      <c r="J96" s="34"/>
      <c r="K96" s="34"/>
      <c r="L96" s="35"/>
      <c r="M96" s="34"/>
      <c r="N96" s="34"/>
      <c r="O96" s="34"/>
      <c r="P96" s="34"/>
      <c r="Q96" s="36"/>
      <c r="R96" s="34"/>
      <c r="S96" s="34"/>
      <c r="U96" s="37"/>
      <c r="V96" s="38"/>
      <c r="W96" s="38"/>
      <c r="X96" s="38"/>
      <c r="Z96" s="38"/>
      <c r="AA96" s="38"/>
      <c r="AC96" s="38"/>
      <c r="AD96" s="38"/>
      <c r="AE96" s="38"/>
      <c r="AG96" s="38"/>
      <c r="AH96" s="38"/>
      <c r="AI96" s="38"/>
      <c r="AJ96" s="38"/>
    </row>
    <row r="97" spans="1:18" s="26" customFormat="1" x14ac:dyDescent="0.3">
      <c r="A97" s="32"/>
      <c r="B97" s="34"/>
      <c r="C97" s="34"/>
      <c r="D97" s="34"/>
    </row>
    <row r="98" spans="1:18" s="26" customFormat="1" x14ac:dyDescent="0.3">
      <c r="A98" s="28" t="s">
        <v>44</v>
      </c>
      <c r="B98" s="33">
        <f>SUM(B83:B96)</f>
        <v>0.99999999999999978</v>
      </c>
      <c r="C98" s="33">
        <f t="shared" ref="C98:P98" si="38">SUM(C83:C96)</f>
        <v>0.99999999999999989</v>
      </c>
      <c r="D98" s="33">
        <f t="shared" si="38"/>
        <v>1</v>
      </c>
      <c r="E98" s="29">
        <f t="shared" si="38"/>
        <v>3</v>
      </c>
      <c r="F98" s="33">
        <f t="shared" si="38"/>
        <v>1</v>
      </c>
      <c r="G98" s="33">
        <f t="shared" si="38"/>
        <v>1.0000000000000002</v>
      </c>
      <c r="H98" s="29">
        <f t="shared" si="38"/>
        <v>1.9999999999999998</v>
      </c>
      <c r="I98" s="33">
        <f t="shared" si="38"/>
        <v>1</v>
      </c>
      <c r="J98" s="33">
        <f t="shared" si="38"/>
        <v>1</v>
      </c>
      <c r="K98" s="33">
        <f t="shared" si="38"/>
        <v>1.0000000000000002</v>
      </c>
      <c r="L98" s="29">
        <f t="shared" si="38"/>
        <v>3</v>
      </c>
      <c r="M98" s="33">
        <f t="shared" si="38"/>
        <v>1</v>
      </c>
      <c r="N98" s="33">
        <f t="shared" si="38"/>
        <v>1</v>
      </c>
      <c r="O98" s="33">
        <f t="shared" si="38"/>
        <v>0.99999999999999989</v>
      </c>
      <c r="P98" s="33">
        <f t="shared" si="38"/>
        <v>1</v>
      </c>
      <c r="Q98" s="30">
        <f>SUM(Q83:Q96)</f>
        <v>4</v>
      </c>
    </row>
    <row r="99" spans="1:18" s="26" customFormat="1" x14ac:dyDescent="0.3"/>
    <row r="100" spans="1:18" s="26" customFormat="1" x14ac:dyDescent="0.3"/>
    <row r="101" spans="1:18" s="26" customFormat="1" x14ac:dyDescent="0.3"/>
    <row r="102" spans="1:18" s="26" customFormat="1" x14ac:dyDescent="0.3"/>
    <row r="103" spans="1:18" s="26" customFormat="1" x14ac:dyDescent="0.3"/>
    <row r="104" spans="1:18" s="39" customFormat="1" x14ac:dyDescent="0.3"/>
    <row r="105" spans="1:18" s="26" customFormat="1" x14ac:dyDescent="0.3"/>
    <row r="106" spans="1:18" s="39" customFormat="1" x14ac:dyDescent="0.3"/>
    <row r="107" spans="1:18" s="26" customFormat="1" x14ac:dyDescent="0.3">
      <c r="R107" s="26" t="s">
        <v>49</v>
      </c>
    </row>
    <row r="108" spans="1:18" s="39" customFormat="1" x14ac:dyDescent="0.3"/>
    <row r="109" spans="1:18" s="26" customFormat="1" x14ac:dyDescent="0.3"/>
    <row r="110" spans="1:18" s="39" customFormat="1" x14ac:dyDescent="0.3"/>
    <row r="111" spans="1:18" s="26" customFormat="1" x14ac:dyDescent="0.3"/>
    <row r="112" spans="1:18" s="26" customFormat="1" x14ac:dyDescent="0.3"/>
    <row r="113" spans="1:34" s="26" customFormat="1" x14ac:dyDescent="0.3">
      <c r="V113" s="26" t="s">
        <v>2</v>
      </c>
      <c r="W113" s="26" t="s">
        <v>6</v>
      </c>
      <c r="X113" s="26" t="s">
        <v>50</v>
      </c>
      <c r="Y113" s="26" t="s">
        <v>13</v>
      </c>
      <c r="Z113" s="26" t="s">
        <v>18</v>
      </c>
      <c r="AA113" s="26" t="s">
        <v>51</v>
      </c>
      <c r="AB113" s="26" t="s">
        <v>52</v>
      </c>
      <c r="AC113" s="26" t="s">
        <v>53</v>
      </c>
      <c r="AD113" s="26" t="s">
        <v>54</v>
      </c>
      <c r="AE113" s="26" t="s">
        <v>55</v>
      </c>
      <c r="AF113" s="26" t="s">
        <v>56</v>
      </c>
      <c r="AG113" s="26" t="s">
        <v>22</v>
      </c>
      <c r="AH113" s="26" t="s">
        <v>57</v>
      </c>
    </row>
    <row r="114" spans="1:34" s="26" customFormat="1" x14ac:dyDescent="0.3">
      <c r="A114" s="28"/>
      <c r="G114" s="34"/>
      <c r="H114" s="40"/>
      <c r="I114" s="41"/>
      <c r="J114" s="40"/>
      <c r="K114" s="42"/>
      <c r="L114" s="43"/>
      <c r="M114" s="44"/>
      <c r="U114" s="37" t="str">
        <f>U83</f>
        <v xml:space="preserve">FSGS </v>
      </c>
      <c r="V114" s="26">
        <f t="shared" ref="V114:V125" si="39">IF($B$4=1,V83,(IF($C$4=1,W83,(IF($D$4=1,X83,"FEL")))))</f>
        <v>0.46966540324807349</v>
      </c>
      <c r="W114" s="26">
        <f t="shared" ref="W114:W125" si="40">IF($B$6=1,Z83,(IF($C$6=1,AA83,"FEL")))</f>
        <v>0.49295774647887319</v>
      </c>
      <c r="X114" s="26">
        <f t="shared" ref="X114:X125" si="41">IF($B$8=1,AC83,(IF($C$8=1,AD83,(IF($D$8=1,AE83,"FEL")))))</f>
        <v>0.43053204619340296</v>
      </c>
      <c r="Y114" s="26">
        <f t="shared" ref="Y114:Y125" si="42">IF($B$10=1,AG83,(IF($C$10=1,AH83,(IF($D$10=1,AI83,(IF($E$10=1,AJ83,"FEL")))))))</f>
        <v>0.38985397794366417</v>
      </c>
      <c r="Z114" s="26">
        <f>IF($B$12=1,AL83,(IF($C$12=1,AM83,"FEL")))</f>
        <v>0.23213777976359723</v>
      </c>
      <c r="AA114" s="26">
        <f>V114*W114*X114*Y114*Z114</f>
        <v>9.0209348303481145E-3</v>
      </c>
      <c r="AB114" s="41">
        <f t="shared" ref="AB114:AB125" si="43">AA114/AA$128</f>
        <v>0.24435875179303085</v>
      </c>
      <c r="AC114" s="40">
        <f t="shared" ref="AC114:AC125" si="44">U62</f>
        <v>8.4337349397590355E-2</v>
      </c>
      <c r="AD114" s="42">
        <f>AB114/AC114</f>
        <v>2.8973966284030803</v>
      </c>
      <c r="AE114" s="43">
        <f>-1/AD114</f>
        <v>-0.34513742102031669</v>
      </c>
      <c r="AF114" s="44">
        <f>IF(AD114&lt;1,AE114,AD114)</f>
        <v>2.8973966284030803</v>
      </c>
      <c r="AG114" s="26">
        <f t="shared" ref="AG114:AG125" si="45">RANK(AB114,AB$114:AB$126,0)</f>
        <v>2</v>
      </c>
      <c r="AH114" s="26">
        <f>LOG10(AD114)</f>
        <v>0.46200795041131476</v>
      </c>
    </row>
    <row r="115" spans="1:34" s="26" customFormat="1" x14ac:dyDescent="0.3">
      <c r="A115" s="28"/>
      <c r="G115" s="34"/>
      <c r="H115" s="40"/>
      <c r="I115" s="41"/>
      <c r="J115" s="40"/>
      <c r="K115" s="42"/>
      <c r="L115" s="43"/>
      <c r="M115" s="44"/>
      <c r="U115" s="37" t="str">
        <f t="shared" ref="U115:U125" si="46">U84</f>
        <v xml:space="preserve">IgAN </v>
      </c>
      <c r="V115" s="26">
        <f t="shared" si="39"/>
        <v>0.61786038442075841</v>
      </c>
      <c r="W115" s="26">
        <f t="shared" si="40"/>
        <v>0.52921945239068247</v>
      </c>
      <c r="X115" s="26">
        <f t="shared" si="41"/>
        <v>0.10538568344667525</v>
      </c>
      <c r="Y115" s="26">
        <f t="shared" si="42"/>
        <v>0.21319507957721889</v>
      </c>
      <c r="Z115" s="26">
        <f t="shared" ref="Z115:Z125" si="47">IF($B$12=1,AL84,(IF($C$12=1,AM84,"FEL")))</f>
        <v>0.25638437468456649</v>
      </c>
      <c r="AA115" s="26">
        <f t="shared" ref="AA115:AA125" si="48">V115*W115*X115*Y115*Z115</f>
        <v>1.883547151561371E-3</v>
      </c>
      <c r="AB115" s="41">
        <f t="shared" si="43"/>
        <v>5.1021456152243815E-2</v>
      </c>
      <c r="AC115" s="40">
        <f t="shared" si="44"/>
        <v>6.6812705366922229E-2</v>
      </c>
      <c r="AD115" s="42">
        <f t="shared" ref="AD115:AD125" si="49">AB115/AC115</f>
        <v>0.76364900765571486</v>
      </c>
      <c r="AE115" s="43">
        <f t="shared" ref="AE115:AE125" si="50">-1/AD115</f>
        <v>-1.3095021272532605</v>
      </c>
      <c r="AF115" s="44">
        <f t="shared" ref="AF115:AF125" si="51">IF(AD115&lt;1,AE115,AD115)</f>
        <v>-1.3095021272532605</v>
      </c>
      <c r="AG115" s="26">
        <f t="shared" si="45"/>
        <v>6</v>
      </c>
      <c r="AH115" s="26">
        <f t="shared" ref="AH115:AH125" si="52">LOG10(AD115)</f>
        <v>-0.11710620826228361</v>
      </c>
    </row>
    <row r="116" spans="1:34" s="26" customFormat="1" x14ac:dyDescent="0.3">
      <c r="A116" s="28"/>
      <c r="G116" s="34"/>
      <c r="H116" s="40"/>
      <c r="I116" s="41"/>
      <c r="J116" s="40"/>
      <c r="K116" s="42"/>
      <c r="L116" s="43"/>
      <c r="M116" s="44"/>
      <c r="U116" s="37" t="str">
        <f t="shared" si="46"/>
        <v xml:space="preserve">MPGN </v>
      </c>
      <c r="V116" s="26">
        <f t="shared" si="39"/>
        <v>0.30699940933254577</v>
      </c>
      <c r="W116" s="26">
        <f t="shared" si="40"/>
        <v>0.38461538461538464</v>
      </c>
      <c r="X116" s="26">
        <f t="shared" si="41"/>
        <v>0.11624407645191906</v>
      </c>
      <c r="Y116" s="26">
        <f t="shared" si="42"/>
        <v>0.10876329335237639</v>
      </c>
      <c r="Z116" s="26">
        <f t="shared" si="47"/>
        <v>0.35226894485742816</v>
      </c>
      <c r="AA116" s="26">
        <f t="shared" si="48"/>
        <v>5.2588614791905823E-4</v>
      </c>
      <c r="AB116" s="41">
        <f t="shared" si="43"/>
        <v>1.4245184685120633E-2</v>
      </c>
      <c r="AC116" s="40">
        <f t="shared" si="44"/>
        <v>5.6955093099671415E-2</v>
      </c>
      <c r="AD116" s="42">
        <f t="shared" si="49"/>
        <v>0.25011256956759881</v>
      </c>
      <c r="AE116" s="43">
        <f t="shared" si="50"/>
        <v>-3.9981996975554899</v>
      </c>
      <c r="AF116" s="44">
        <f t="shared" si="51"/>
        <v>-3.9981996975554899</v>
      </c>
      <c r="AG116" s="26">
        <f t="shared" si="45"/>
        <v>11</v>
      </c>
      <c r="AH116" s="26">
        <f t="shared" si="52"/>
        <v>-0.60186448197331333</v>
      </c>
    </row>
    <row r="117" spans="1:34" s="26" customFormat="1" x14ac:dyDescent="0.3">
      <c r="A117" s="28"/>
      <c r="G117" s="34"/>
      <c r="H117" s="40"/>
      <c r="I117" s="41"/>
      <c r="J117" s="40"/>
      <c r="K117" s="42"/>
      <c r="L117" s="43"/>
      <c r="M117" s="44"/>
      <c r="U117" s="37" t="str">
        <f t="shared" si="46"/>
        <v xml:space="preserve">MN </v>
      </c>
      <c r="V117" s="26">
        <f t="shared" si="39"/>
        <v>0.26663775887235175</v>
      </c>
      <c r="W117" s="26">
        <f t="shared" si="40"/>
        <v>0.5817330966596741</v>
      </c>
      <c r="X117" s="26">
        <f t="shared" si="41"/>
        <v>0.23287474889086465</v>
      </c>
      <c r="Y117" s="26">
        <f t="shared" si="42"/>
        <v>0.47950069240383425</v>
      </c>
      <c r="Z117" s="26">
        <f t="shared" si="47"/>
        <v>0.28163989432477776</v>
      </c>
      <c r="AA117" s="26">
        <f t="shared" si="48"/>
        <v>4.8781060113332912E-3</v>
      </c>
      <c r="AB117" s="41">
        <f t="shared" si="43"/>
        <v>0.13213795670414841</v>
      </c>
      <c r="AC117" s="40">
        <f t="shared" si="44"/>
        <v>0.171960569550931</v>
      </c>
      <c r="AD117" s="42">
        <f t="shared" si="49"/>
        <v>0.76842009217125795</v>
      </c>
      <c r="AE117" s="43">
        <f t="shared" si="50"/>
        <v>-1.3013714896162942</v>
      </c>
      <c r="AF117" s="44">
        <f t="shared" si="51"/>
        <v>-1.3013714896162942</v>
      </c>
      <c r="AG117" s="26">
        <f t="shared" si="45"/>
        <v>4</v>
      </c>
      <c r="AH117" s="26">
        <f t="shared" si="52"/>
        <v>-0.1144012879995347</v>
      </c>
    </row>
    <row r="118" spans="1:34" s="26" customFormat="1" x14ac:dyDescent="0.3">
      <c r="A118" s="28"/>
      <c r="G118" s="34"/>
      <c r="H118" s="40"/>
      <c r="I118" s="41"/>
      <c r="J118" s="40"/>
      <c r="K118" s="42"/>
      <c r="L118" s="43"/>
      <c r="M118" s="44"/>
      <c r="U118" s="37" t="str">
        <f t="shared" si="46"/>
        <v>MCN</v>
      </c>
      <c r="V118" s="26">
        <f t="shared" si="39"/>
        <v>0.46186152300015865</v>
      </c>
      <c r="W118" s="26">
        <f t="shared" si="40"/>
        <v>0.44644417263672898</v>
      </c>
      <c r="X118" s="26">
        <f t="shared" si="41"/>
        <v>0.4802689153847321</v>
      </c>
      <c r="Y118" s="26">
        <f t="shared" si="42"/>
        <v>0.58037546735435064</v>
      </c>
      <c r="Z118" s="26">
        <f t="shared" si="47"/>
        <v>0.16408654184970281</v>
      </c>
      <c r="AA118" s="26">
        <f t="shared" si="48"/>
        <v>9.4307325591974338E-3</v>
      </c>
      <c r="AB118" s="41">
        <f t="shared" si="43"/>
        <v>0.25545933764055928</v>
      </c>
      <c r="AC118" s="40">
        <f t="shared" si="44"/>
        <v>0.15224534501642936</v>
      </c>
      <c r="AD118" s="42">
        <f t="shared" si="49"/>
        <v>1.6779451457973424</v>
      </c>
      <c r="AE118" s="43">
        <f t="shared" si="50"/>
        <v>-0.59596703891342662</v>
      </c>
      <c r="AF118" s="44">
        <f t="shared" si="51"/>
        <v>1.6779451457973424</v>
      </c>
      <c r="AG118" s="26">
        <f t="shared" si="45"/>
        <v>1</v>
      </c>
      <c r="AH118" s="26">
        <f t="shared" si="52"/>
        <v>0.22477775907497019</v>
      </c>
    </row>
    <row r="119" spans="1:34" s="26" customFormat="1" x14ac:dyDescent="0.3">
      <c r="A119" s="28"/>
      <c r="G119" s="34"/>
      <c r="H119" s="40"/>
      <c r="I119" s="41"/>
      <c r="J119" s="40"/>
      <c r="K119" s="42"/>
      <c r="L119" s="43"/>
      <c r="M119" s="44"/>
      <c r="U119" s="37" t="str">
        <f t="shared" si="46"/>
        <v>Other GN</v>
      </c>
      <c r="V119" s="26">
        <f t="shared" si="39"/>
        <v>0.34279903999413736</v>
      </c>
      <c r="W119" s="26">
        <f t="shared" si="40"/>
        <v>0.34841628959276022</v>
      </c>
      <c r="X119" s="26">
        <f t="shared" si="41"/>
        <v>0.30321843169617207</v>
      </c>
      <c r="Y119" s="26">
        <f t="shared" si="42"/>
        <v>0.1536910296673534</v>
      </c>
      <c r="Z119" s="26">
        <f t="shared" si="47"/>
        <v>0.15990934273482751</v>
      </c>
      <c r="AA119" s="26">
        <f t="shared" si="48"/>
        <v>8.9005327818262214E-4</v>
      </c>
      <c r="AB119" s="41">
        <f t="shared" si="43"/>
        <v>2.4109730551906433E-2</v>
      </c>
      <c r="AC119" s="40">
        <f t="shared" si="44"/>
        <v>2.8477546549835708E-2</v>
      </c>
      <c r="AD119" s="42">
        <f t="shared" si="49"/>
        <v>0.84662246130348351</v>
      </c>
      <c r="AE119" s="43">
        <f t="shared" si="50"/>
        <v>-1.1811640320295449</v>
      </c>
      <c r="AF119" s="44">
        <f t="shared" si="51"/>
        <v>-1.1811640320295449</v>
      </c>
      <c r="AG119" s="26">
        <f t="shared" si="45"/>
        <v>8</v>
      </c>
      <c r="AH119" s="26">
        <f t="shared" si="52"/>
        <v>-7.2310213666452128E-2</v>
      </c>
    </row>
    <row r="120" spans="1:34" s="26" customFormat="1" x14ac:dyDescent="0.3">
      <c r="A120" s="28"/>
      <c r="G120" s="34"/>
      <c r="H120" s="40"/>
      <c r="I120" s="41"/>
      <c r="J120" s="40"/>
      <c r="K120" s="42"/>
      <c r="L120" s="43"/>
      <c r="M120" s="44"/>
      <c r="U120" s="37" t="str">
        <f t="shared" si="46"/>
        <v>DN</v>
      </c>
      <c r="V120" s="26">
        <f t="shared" si="39"/>
        <v>0.26441635082542669</v>
      </c>
      <c r="W120" s="26">
        <f t="shared" si="40"/>
        <v>0.60471500080736318</v>
      </c>
      <c r="X120" s="26">
        <f t="shared" si="41"/>
        <v>0.45176883380269944</v>
      </c>
      <c r="Y120" s="26">
        <f t="shared" si="42"/>
        <v>8.310848344013845E-2</v>
      </c>
      <c r="Z120" s="26">
        <f t="shared" si="47"/>
        <v>1</v>
      </c>
      <c r="AA120" s="26">
        <f t="shared" si="48"/>
        <v>6.0034468993712927E-3</v>
      </c>
      <c r="AB120" s="41">
        <f t="shared" si="43"/>
        <v>0.16262114940137523</v>
      </c>
      <c r="AC120" s="40">
        <f t="shared" si="44"/>
        <v>0.17305585980284777</v>
      </c>
      <c r="AD120" s="42">
        <f t="shared" si="49"/>
        <v>0.93970322407250362</v>
      </c>
      <c r="AE120" s="43">
        <f t="shared" si="50"/>
        <v>-1.0641657646615077</v>
      </c>
      <c r="AF120" s="44">
        <f t="shared" si="51"/>
        <v>-1.0641657646615077</v>
      </c>
      <c r="AG120" s="26">
        <f t="shared" si="45"/>
        <v>3</v>
      </c>
      <c r="AH120" s="26">
        <f t="shared" si="52"/>
        <v>-2.700928310049288E-2</v>
      </c>
    </row>
    <row r="121" spans="1:34" s="26" customFormat="1" x14ac:dyDescent="0.3">
      <c r="A121" s="28"/>
      <c r="G121" s="34"/>
      <c r="H121" s="40"/>
      <c r="I121" s="41"/>
      <c r="J121" s="40"/>
      <c r="K121" s="42"/>
      <c r="L121" s="43"/>
      <c r="M121" s="44"/>
      <c r="U121" s="37" t="str">
        <f t="shared" si="46"/>
        <v xml:space="preserve">SLE </v>
      </c>
      <c r="V121" s="26">
        <f t="shared" si="39"/>
        <v>0.76752280997837663</v>
      </c>
      <c r="W121" s="26">
        <f t="shared" si="40"/>
        <v>8.3532219570405741E-2</v>
      </c>
      <c r="X121" s="26">
        <f t="shared" si="41"/>
        <v>0.25477557707526988</v>
      </c>
      <c r="Y121" s="26">
        <f t="shared" si="42"/>
        <v>0.47541483704358434</v>
      </c>
      <c r="Z121" s="26">
        <f t="shared" si="47"/>
        <v>0.11844805073680285</v>
      </c>
      <c r="AA121" s="26">
        <f t="shared" si="48"/>
        <v>9.1982192203427708E-4</v>
      </c>
      <c r="AB121" s="41">
        <f t="shared" si="43"/>
        <v>2.4916102484634491E-2</v>
      </c>
      <c r="AC121" s="40">
        <f t="shared" si="44"/>
        <v>3.9430449069003289E-2</v>
      </c>
      <c r="AD121" s="42">
        <f t="shared" si="49"/>
        <v>0.63190004356864693</v>
      </c>
      <c r="AE121" s="43">
        <f t="shared" si="50"/>
        <v>-1.5825287720388712</v>
      </c>
      <c r="AF121" s="44">
        <f t="shared" si="51"/>
        <v>-1.5825287720388712</v>
      </c>
      <c r="AG121" s="26">
        <f t="shared" si="45"/>
        <v>7</v>
      </c>
      <c r="AH121" s="26">
        <f t="shared" si="52"/>
        <v>-0.19935161469199816</v>
      </c>
    </row>
    <row r="122" spans="1:34" s="26" customFormat="1" x14ac:dyDescent="0.3">
      <c r="A122" s="28"/>
      <c r="G122" s="34"/>
      <c r="H122" s="40"/>
      <c r="I122" s="41"/>
      <c r="J122" s="40"/>
      <c r="K122" s="42"/>
      <c r="L122" s="43"/>
      <c r="M122" s="44"/>
      <c r="U122" s="37" t="str">
        <f t="shared" si="46"/>
        <v>PCD</v>
      </c>
      <c r="V122" s="26">
        <f t="shared" si="39"/>
        <v>4.6363129529827164E-2</v>
      </c>
      <c r="W122" s="26">
        <f t="shared" si="40"/>
        <v>0.50515463917525771</v>
      </c>
      <c r="X122" s="26">
        <f t="shared" si="41"/>
        <v>0.34854837582648734</v>
      </c>
      <c r="Y122" s="26">
        <f t="shared" si="42"/>
        <v>0.26017093203743191</v>
      </c>
      <c r="Z122" s="26">
        <f t="shared" si="47"/>
        <v>0.38717696168097182</v>
      </c>
      <c r="AA122" s="26">
        <f t="shared" si="48"/>
        <v>8.2229648277939592E-4</v>
      </c>
      <c r="AB122" s="41">
        <f t="shared" si="43"/>
        <v>2.2274336963369754E-2</v>
      </c>
      <c r="AC122" s="40">
        <f t="shared" si="44"/>
        <v>6.5717415115005479E-2</v>
      </c>
      <c r="AD122" s="42">
        <f t="shared" si="49"/>
        <v>0.33894116079260977</v>
      </c>
      <c r="AE122" s="43">
        <f t="shared" si="50"/>
        <v>-2.9503645932571665</v>
      </c>
      <c r="AF122" s="44">
        <f t="shared" si="51"/>
        <v>-2.9503645932571665</v>
      </c>
      <c r="AG122" s="26">
        <f t="shared" si="45"/>
        <v>9</v>
      </c>
      <c r="AH122" s="26">
        <f t="shared" si="52"/>
        <v>-0.46987568752249742</v>
      </c>
    </row>
    <row r="123" spans="1:34" s="26" customFormat="1" x14ac:dyDescent="0.3">
      <c r="A123" s="28"/>
      <c r="G123" s="34"/>
      <c r="H123" s="40"/>
      <c r="I123" s="41"/>
      <c r="J123" s="40"/>
      <c r="K123" s="42"/>
      <c r="L123" s="43"/>
      <c r="M123" s="44"/>
      <c r="U123" s="37" t="str">
        <f t="shared" si="46"/>
        <v>Vascular Dis</v>
      </c>
      <c r="V123" s="26">
        <f t="shared" si="39"/>
        <v>5.4854398817952343E-2</v>
      </c>
      <c r="W123" s="26">
        <f t="shared" si="40"/>
        <v>0.60019598236158744</v>
      </c>
      <c r="X123" s="26">
        <f t="shared" si="41"/>
        <v>0.53746039458110006</v>
      </c>
      <c r="Y123" s="26">
        <f t="shared" si="42"/>
        <v>5.8497180102638782E-2</v>
      </c>
      <c r="Z123" s="26">
        <f t="shared" si="47"/>
        <v>0.547361363854037</v>
      </c>
      <c r="AA123" s="26">
        <f t="shared" si="48"/>
        <v>5.6657848714569128E-4</v>
      </c>
      <c r="AB123" s="41">
        <f t="shared" si="43"/>
        <v>1.5347457277480655E-2</v>
      </c>
      <c r="AC123" s="40">
        <f t="shared" si="44"/>
        <v>5.6955093099671415E-2</v>
      </c>
      <c r="AD123" s="42">
        <f t="shared" si="49"/>
        <v>0.26946593258345841</v>
      </c>
      <c r="AE123" s="43">
        <f t="shared" si="50"/>
        <v>-3.711044251169977</v>
      </c>
      <c r="AF123" s="44">
        <f t="shared" si="51"/>
        <v>-3.711044251169977</v>
      </c>
      <c r="AG123" s="26">
        <f t="shared" si="45"/>
        <v>10</v>
      </c>
      <c r="AH123" s="26">
        <f t="shared" si="52"/>
        <v>-0.56949613298644375</v>
      </c>
    </row>
    <row r="124" spans="1:34" s="26" customFormat="1" x14ac:dyDescent="0.3">
      <c r="A124" s="28"/>
      <c r="G124" s="34"/>
      <c r="H124" s="40"/>
      <c r="I124" s="41"/>
      <c r="J124" s="40"/>
      <c r="K124" s="42"/>
      <c r="L124" s="43"/>
      <c r="M124" s="44"/>
      <c r="U124" s="37" t="str">
        <f t="shared" si="46"/>
        <v>Vasculitis</v>
      </c>
      <c r="V124" s="26">
        <f t="shared" si="39"/>
        <v>0.10629377780050103</v>
      </c>
      <c r="W124" s="26">
        <f t="shared" si="40"/>
        <v>0.49295774647887325</v>
      </c>
      <c r="X124" s="26">
        <f t="shared" si="41"/>
        <v>0</v>
      </c>
      <c r="Y124" s="26">
        <f t="shared" si="42"/>
        <v>1.3019031322418261E-2</v>
      </c>
      <c r="Z124" s="26">
        <f t="shared" si="47"/>
        <v>0.59644778413457433</v>
      </c>
      <c r="AA124" s="26">
        <f t="shared" si="48"/>
        <v>0</v>
      </c>
      <c r="AB124" s="41">
        <f t="shared" si="43"/>
        <v>0</v>
      </c>
      <c r="AC124" s="40">
        <f t="shared" si="44"/>
        <v>3.0668127053669222E-2</v>
      </c>
      <c r="AD124" s="42">
        <f t="shared" si="49"/>
        <v>0</v>
      </c>
      <c r="AE124" s="43" t="e">
        <f t="shared" si="50"/>
        <v>#DIV/0!</v>
      </c>
      <c r="AF124" s="44" t="e">
        <f t="shared" si="51"/>
        <v>#DIV/0!</v>
      </c>
      <c r="AG124" s="26">
        <f t="shared" si="45"/>
        <v>12</v>
      </c>
      <c r="AH124" s="26" t="e">
        <f t="shared" si="52"/>
        <v>#NUM!</v>
      </c>
    </row>
    <row r="125" spans="1:34" s="26" customFormat="1" x14ac:dyDescent="0.3">
      <c r="A125" s="28"/>
      <c r="G125" s="34"/>
      <c r="H125" s="40"/>
      <c r="I125" s="41"/>
      <c r="J125" s="40"/>
      <c r="K125" s="42"/>
      <c r="L125" s="43"/>
      <c r="M125" s="44"/>
      <c r="U125" s="37" t="str">
        <f t="shared" si="46"/>
        <v>Other Renal</v>
      </c>
      <c r="V125" s="26">
        <f t="shared" si="39"/>
        <v>0.36544208120935134</v>
      </c>
      <c r="W125" s="26">
        <f t="shared" si="40"/>
        <v>0.50647372429550641</v>
      </c>
      <c r="X125" s="26">
        <f t="shared" si="41"/>
        <v>0.28255226259918115</v>
      </c>
      <c r="Y125" s="26">
        <f t="shared" si="42"/>
        <v>0.11080841174800309</v>
      </c>
      <c r="Z125" s="26">
        <f t="shared" si="47"/>
        <v>0.34087858996152814</v>
      </c>
      <c r="AA125" s="26">
        <f t="shared" si="48"/>
        <v>1.9753621088005728E-3</v>
      </c>
      <c r="AB125" s="41">
        <f t="shared" si="43"/>
        <v>5.350853634613055E-2</v>
      </c>
      <c r="AC125" s="40">
        <f t="shared" si="44"/>
        <v>7.1193866374589271E-2</v>
      </c>
      <c r="AD125" s="42">
        <f t="shared" si="49"/>
        <v>0.75158913360026447</v>
      </c>
      <c r="AE125" s="43">
        <f t="shared" si="50"/>
        <v>-1.3305141802806502</v>
      </c>
      <c r="AF125" s="44">
        <f t="shared" si="51"/>
        <v>-1.3305141802806502</v>
      </c>
      <c r="AG125" s="26">
        <f t="shared" si="45"/>
        <v>5</v>
      </c>
      <c r="AH125" s="26">
        <f t="shared" si="52"/>
        <v>-0.12401950751185011</v>
      </c>
    </row>
    <row r="126" spans="1:34" s="26" customFormat="1" x14ac:dyDescent="0.3">
      <c r="A126" s="28"/>
      <c r="G126" s="34"/>
      <c r="H126" s="40"/>
      <c r="I126" s="41"/>
      <c r="J126" s="40"/>
      <c r="K126" s="42"/>
      <c r="L126" s="43"/>
      <c r="M126" s="44"/>
      <c r="U126" s="37"/>
      <c r="AB126" s="41"/>
      <c r="AC126" s="40"/>
      <c r="AD126" s="42"/>
      <c r="AE126" s="43"/>
      <c r="AF126" s="44"/>
    </row>
    <row r="127" spans="1:34" s="26" customFormat="1" x14ac:dyDescent="0.3">
      <c r="G127" s="38"/>
      <c r="AA127" s="26">
        <f>MAX(AA114:AA126)</f>
        <v>9.4307325591974338E-3</v>
      </c>
      <c r="AB127" s="38"/>
    </row>
    <row r="128" spans="1:34" s="26" customFormat="1" x14ac:dyDescent="0.3">
      <c r="AA128" s="26">
        <f>SUM(AA114:AA126)</f>
        <v>3.6916765878673118E-2</v>
      </c>
    </row>
    <row r="129" s="26" customFormat="1" x14ac:dyDescent="0.3"/>
    <row r="130" s="26" customFormat="1" x14ac:dyDescent="0.3"/>
    <row r="131" s="26" customFormat="1" x14ac:dyDescent="0.3"/>
    <row r="132" s="26" customFormat="1" x14ac:dyDescent="0.3"/>
    <row r="133" s="26" customFormat="1" x14ac:dyDescent="0.3"/>
    <row r="134" s="26" customFormat="1" x14ac:dyDescent="0.3"/>
    <row r="135" s="26" customFormat="1" x14ac:dyDescent="0.3"/>
    <row r="136" s="26" customFormat="1" x14ac:dyDescent="0.3"/>
    <row r="137" s="26" customFormat="1" x14ac:dyDescent="0.3"/>
    <row r="138" s="26" customFormat="1" x14ac:dyDescent="0.3"/>
    <row r="145" spans="2:2" x14ac:dyDescent="0.3">
      <c r="B145" s="25"/>
    </row>
    <row r="201" spans="1:70" x14ac:dyDescent="0.3">
      <c r="A201" s="45"/>
      <c r="B201" s="45"/>
      <c r="C201" s="45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  <c r="AB201" s="45"/>
      <c r="AC201" s="45"/>
      <c r="AD201" s="45"/>
      <c r="AE201" s="45"/>
      <c r="AF201" s="45"/>
      <c r="AG201" s="45"/>
      <c r="AH201" s="45"/>
      <c r="AI201" s="45"/>
      <c r="AJ201" s="45"/>
      <c r="AK201" s="45"/>
      <c r="AL201" s="45"/>
      <c r="AM201" s="45"/>
      <c r="AN201" s="45"/>
      <c r="AO201" s="45"/>
      <c r="AP201" s="45"/>
      <c r="AQ201" s="45"/>
      <c r="AR201" s="45"/>
      <c r="AS201" s="45"/>
      <c r="AT201" s="45"/>
      <c r="AU201" s="45"/>
      <c r="AV201" s="45"/>
      <c r="AW201" s="45"/>
      <c r="AX201" s="45"/>
      <c r="AY201" s="45"/>
      <c r="AZ201" s="45"/>
      <c r="BA201" s="45"/>
      <c r="BB201" s="45"/>
      <c r="BC201" s="45"/>
      <c r="BD201" s="45"/>
      <c r="BE201" s="45"/>
      <c r="BF201" s="45"/>
      <c r="BG201" s="45"/>
      <c r="BH201" s="45"/>
      <c r="BI201" s="45"/>
      <c r="BJ201" s="45"/>
      <c r="BK201" s="45"/>
      <c r="BL201" s="45"/>
      <c r="BM201" s="45"/>
      <c r="BN201" s="45"/>
      <c r="BO201" s="45"/>
      <c r="BP201" s="45"/>
      <c r="BQ201" s="45"/>
      <c r="BR201" s="45"/>
    </row>
    <row r="202" spans="1:70" x14ac:dyDescent="0.3">
      <c r="A202" s="45"/>
      <c r="B202" s="45"/>
      <c r="C202" s="45"/>
      <c r="D202" s="45"/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  <c r="AD202" s="45"/>
      <c r="AE202" s="45"/>
      <c r="AF202" s="45"/>
      <c r="AG202" s="45"/>
      <c r="AH202" s="45"/>
      <c r="AI202" s="45"/>
      <c r="AJ202" s="45"/>
      <c r="AK202" s="45"/>
      <c r="AL202" s="45"/>
      <c r="AM202" s="45"/>
      <c r="AN202" s="45"/>
      <c r="AO202" s="45"/>
      <c r="AP202" s="45"/>
      <c r="AQ202" s="45"/>
      <c r="AR202" s="45"/>
      <c r="AS202" s="45"/>
      <c r="AT202" s="45"/>
      <c r="AU202" s="45"/>
      <c r="AV202" s="45"/>
      <c r="AW202" s="45"/>
      <c r="AX202" s="45"/>
      <c r="AY202" s="45"/>
      <c r="AZ202" s="45"/>
      <c r="BA202" s="45"/>
      <c r="BB202" s="45"/>
      <c r="BC202" s="45"/>
      <c r="BD202" s="45"/>
      <c r="BE202" s="45"/>
      <c r="BF202" s="45"/>
      <c r="BG202" s="45"/>
      <c r="BH202" s="45"/>
      <c r="BI202" s="45"/>
      <c r="BJ202" s="45"/>
      <c r="BK202" s="45"/>
      <c r="BL202" s="45"/>
      <c r="BM202" s="45"/>
      <c r="BN202" s="45"/>
      <c r="BO202" s="45"/>
      <c r="BP202" s="45"/>
      <c r="BQ202" s="45"/>
      <c r="BR202" s="45"/>
    </row>
    <row r="203" spans="1:70" x14ac:dyDescent="0.3">
      <c r="A203" s="45"/>
      <c r="B203" s="45"/>
      <c r="C203" s="45"/>
      <c r="D203" s="45"/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  <c r="AD203" s="45"/>
      <c r="AE203" s="45"/>
      <c r="AF203" s="45"/>
      <c r="AG203" s="45"/>
      <c r="AH203" s="45"/>
      <c r="AI203" s="45"/>
      <c r="AJ203" s="45"/>
      <c r="AK203" s="45"/>
      <c r="AL203" s="45"/>
      <c r="AM203" s="45"/>
      <c r="AN203" s="45"/>
      <c r="AO203" s="45"/>
      <c r="AP203" s="45"/>
      <c r="AQ203" s="45"/>
      <c r="AR203" s="45"/>
      <c r="AS203" s="45"/>
      <c r="AT203" s="45"/>
      <c r="AU203" s="45"/>
      <c r="AV203" s="45"/>
      <c r="AW203" s="45"/>
      <c r="AX203" s="45"/>
      <c r="AY203" s="45"/>
      <c r="AZ203" s="45"/>
      <c r="BA203" s="45"/>
      <c r="BB203" s="45"/>
      <c r="BC203" s="45"/>
      <c r="BD203" s="45"/>
      <c r="BE203" s="45"/>
      <c r="BF203" s="45"/>
      <c r="BG203" s="45"/>
      <c r="BH203" s="45"/>
      <c r="BI203" s="45"/>
      <c r="BJ203" s="45"/>
      <c r="BK203" s="45"/>
      <c r="BL203" s="45"/>
      <c r="BM203" s="45"/>
      <c r="BN203" s="45"/>
      <c r="BO203" s="45"/>
      <c r="BP203" s="45"/>
      <c r="BQ203" s="45"/>
      <c r="BR203" s="45"/>
    </row>
    <row r="204" spans="1:70" x14ac:dyDescent="0.3">
      <c r="A204" s="45"/>
      <c r="B204" s="45"/>
      <c r="C204" s="45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  <c r="AD204" s="45"/>
      <c r="AE204" s="45"/>
      <c r="AF204" s="45"/>
      <c r="AG204" s="45"/>
      <c r="AH204" s="45"/>
      <c r="AI204" s="45"/>
      <c r="AJ204" s="45"/>
      <c r="AK204" s="45"/>
      <c r="AL204" s="45"/>
      <c r="AM204" s="45"/>
      <c r="AN204" s="45"/>
      <c r="AO204" s="45"/>
      <c r="AP204" s="45"/>
      <c r="AQ204" s="45"/>
      <c r="AR204" s="45"/>
      <c r="AS204" s="45"/>
      <c r="AT204" s="45"/>
      <c r="AU204" s="45"/>
      <c r="AV204" s="45"/>
      <c r="AW204" s="45"/>
      <c r="AX204" s="45"/>
      <c r="AY204" s="45"/>
      <c r="AZ204" s="45"/>
      <c r="BA204" s="45"/>
      <c r="BB204" s="45"/>
      <c r="BC204" s="45"/>
      <c r="BD204" s="45"/>
      <c r="BE204" s="45"/>
      <c r="BF204" s="45"/>
      <c r="BG204" s="45"/>
      <c r="BH204" s="45"/>
      <c r="BI204" s="45"/>
      <c r="BJ204" s="45"/>
      <c r="BK204" s="45"/>
      <c r="BL204" s="45"/>
      <c r="BM204" s="45"/>
      <c r="BN204" s="45"/>
      <c r="BO204" s="45"/>
      <c r="BP204" s="45"/>
      <c r="BQ204" s="45"/>
      <c r="BR204" s="45"/>
    </row>
    <row r="205" spans="1:70" x14ac:dyDescent="0.3">
      <c r="A205" s="45"/>
      <c r="B205" s="45"/>
      <c r="C205" s="45"/>
      <c r="D205" s="45"/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  <c r="AD205" s="45"/>
      <c r="AE205" s="45"/>
      <c r="AF205" s="45"/>
      <c r="AG205" s="45"/>
      <c r="AH205" s="45"/>
      <c r="AI205" s="45"/>
      <c r="AJ205" s="45"/>
      <c r="AK205" s="45"/>
      <c r="AL205" s="45"/>
      <c r="AM205" s="45"/>
      <c r="AN205" s="45"/>
      <c r="AO205" s="45"/>
      <c r="AP205" s="45"/>
      <c r="AQ205" s="45"/>
      <c r="AR205" s="45"/>
      <c r="AS205" s="45"/>
      <c r="AT205" s="45"/>
      <c r="AU205" s="45"/>
      <c r="AV205" s="45"/>
      <c r="AW205" s="45"/>
      <c r="AX205" s="45"/>
      <c r="AY205" s="45"/>
      <c r="AZ205" s="45"/>
      <c r="BA205" s="45"/>
      <c r="BB205" s="45"/>
      <c r="BC205" s="45"/>
      <c r="BD205" s="45"/>
      <c r="BE205" s="45"/>
      <c r="BF205" s="45"/>
      <c r="BG205" s="45"/>
      <c r="BH205" s="45"/>
      <c r="BI205" s="45"/>
      <c r="BJ205" s="45"/>
      <c r="BK205" s="45"/>
      <c r="BL205" s="45"/>
      <c r="BM205" s="45"/>
      <c r="BN205" s="45"/>
      <c r="BO205" s="45"/>
      <c r="BP205" s="45"/>
      <c r="BQ205" s="45"/>
      <c r="BR205" s="45"/>
    </row>
    <row r="206" spans="1:70" x14ac:dyDescent="0.3">
      <c r="A206" s="45"/>
      <c r="B206" s="45"/>
      <c r="C206" s="45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  <c r="AB206" s="45"/>
      <c r="AC206" s="45"/>
      <c r="AD206" s="45"/>
      <c r="AE206" s="45"/>
      <c r="AF206" s="45"/>
      <c r="AG206" s="45"/>
      <c r="AH206" s="45"/>
      <c r="AI206" s="45"/>
      <c r="AJ206" s="45"/>
      <c r="AK206" s="45"/>
      <c r="AL206" s="45"/>
      <c r="AM206" s="45"/>
      <c r="AN206" s="45"/>
      <c r="AO206" s="45"/>
      <c r="AP206" s="45"/>
      <c r="AQ206" s="45"/>
      <c r="AR206" s="45"/>
      <c r="AS206" s="45"/>
      <c r="AT206" s="45"/>
      <c r="AU206" s="45"/>
      <c r="AV206" s="45"/>
      <c r="AW206" s="45"/>
      <c r="AX206" s="45"/>
      <c r="AY206" s="45"/>
      <c r="AZ206" s="45"/>
      <c r="BA206" s="45"/>
      <c r="BB206" s="45"/>
      <c r="BC206" s="45"/>
      <c r="BD206" s="45"/>
      <c r="BE206" s="45"/>
      <c r="BF206" s="45"/>
      <c r="BG206" s="45"/>
      <c r="BH206" s="45"/>
      <c r="BI206" s="45"/>
      <c r="BJ206" s="45"/>
      <c r="BK206" s="45"/>
      <c r="BL206" s="45"/>
      <c r="BM206" s="45"/>
      <c r="BN206" s="45"/>
      <c r="BO206" s="45"/>
      <c r="BP206" s="45"/>
      <c r="BQ206" s="45"/>
      <c r="BR206" s="45"/>
    </row>
    <row r="207" spans="1:70" x14ac:dyDescent="0.3">
      <c r="A207" s="45"/>
      <c r="B207" s="45"/>
      <c r="C207" s="45"/>
      <c r="D207" s="45"/>
      <c r="E207" s="45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  <c r="AA207" s="45"/>
      <c r="AB207" s="45"/>
      <c r="AC207" s="45"/>
      <c r="AD207" s="45"/>
      <c r="AE207" s="45"/>
      <c r="AF207" s="45"/>
      <c r="AG207" s="45"/>
      <c r="AH207" s="45"/>
      <c r="AI207" s="45"/>
      <c r="AJ207" s="45"/>
      <c r="AK207" s="45"/>
      <c r="AL207" s="45"/>
      <c r="AM207" s="45"/>
      <c r="AN207" s="45"/>
      <c r="AO207" s="45"/>
      <c r="AP207" s="45"/>
      <c r="AQ207" s="45"/>
      <c r="AR207" s="45"/>
      <c r="AS207" s="45"/>
      <c r="AT207" s="45"/>
      <c r="AU207" s="45"/>
      <c r="AV207" s="45"/>
      <c r="AW207" s="45"/>
      <c r="AX207" s="45"/>
      <c r="AY207" s="45"/>
      <c r="AZ207" s="45"/>
      <c r="BA207" s="45"/>
      <c r="BB207" s="45"/>
      <c r="BC207" s="45"/>
      <c r="BD207" s="45"/>
      <c r="BE207" s="45"/>
      <c r="BF207" s="45"/>
      <c r="BG207" s="45"/>
      <c r="BH207" s="45"/>
      <c r="BI207" s="45"/>
      <c r="BJ207" s="45"/>
      <c r="BK207" s="45"/>
      <c r="BL207" s="45"/>
      <c r="BM207" s="45"/>
      <c r="BN207" s="45"/>
      <c r="BO207" s="45"/>
      <c r="BP207" s="45"/>
      <c r="BQ207" s="45"/>
      <c r="BR207" s="45"/>
    </row>
    <row r="208" spans="1:70" x14ac:dyDescent="0.3">
      <c r="A208" s="45"/>
      <c r="B208" s="45"/>
      <c r="C208" s="45"/>
      <c r="D208" s="45"/>
      <c r="E208" s="45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  <c r="AB208" s="45"/>
      <c r="AC208" s="45"/>
      <c r="AD208" s="45"/>
      <c r="AE208" s="45"/>
      <c r="AF208" s="45"/>
      <c r="AG208" s="45"/>
      <c r="AH208" s="45"/>
      <c r="AI208" s="45"/>
      <c r="AJ208" s="45"/>
      <c r="AK208" s="45"/>
      <c r="AL208" s="45"/>
      <c r="AM208" s="45"/>
      <c r="AN208" s="45"/>
      <c r="AO208" s="45"/>
      <c r="AP208" s="45"/>
      <c r="AQ208" s="45"/>
      <c r="AR208" s="45"/>
      <c r="AS208" s="45"/>
      <c r="AT208" s="45"/>
      <c r="AU208" s="45"/>
      <c r="AV208" s="45"/>
      <c r="AW208" s="45"/>
      <c r="AX208" s="45"/>
      <c r="AY208" s="45"/>
      <c r="AZ208" s="45"/>
      <c r="BA208" s="45"/>
      <c r="BB208" s="45"/>
      <c r="BC208" s="45"/>
      <c r="BD208" s="45"/>
      <c r="BE208" s="45"/>
      <c r="BF208" s="45"/>
      <c r="BG208" s="45"/>
      <c r="BH208" s="45"/>
      <c r="BI208" s="45"/>
      <c r="BJ208" s="45"/>
      <c r="BK208" s="45"/>
      <c r="BL208" s="45"/>
      <c r="BM208" s="45"/>
      <c r="BN208" s="45"/>
      <c r="BO208" s="45"/>
      <c r="BP208" s="45"/>
      <c r="BQ208" s="45"/>
      <c r="BR208" s="45"/>
    </row>
    <row r="209" spans="1:70" x14ac:dyDescent="0.3">
      <c r="A209" s="45"/>
      <c r="B209" s="45"/>
      <c r="C209" s="45"/>
      <c r="D209" s="45"/>
      <c r="E209" s="45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  <c r="AA209" s="45"/>
      <c r="AB209" s="45"/>
      <c r="AC209" s="45"/>
      <c r="AD209" s="45"/>
      <c r="AE209" s="45"/>
      <c r="AF209" s="45"/>
      <c r="AG209" s="45"/>
      <c r="AH209" s="45"/>
      <c r="AI209" s="45"/>
      <c r="AJ209" s="45"/>
      <c r="AK209" s="45"/>
      <c r="AL209" s="45"/>
      <c r="AM209" s="45"/>
      <c r="AN209" s="45"/>
      <c r="AO209" s="45"/>
      <c r="AP209" s="45"/>
      <c r="AQ209" s="45"/>
      <c r="AR209" s="45"/>
      <c r="AS209" s="45"/>
      <c r="AT209" s="45"/>
      <c r="AU209" s="45"/>
      <c r="AV209" s="45"/>
      <c r="AW209" s="45"/>
      <c r="AX209" s="45"/>
      <c r="AY209" s="45"/>
      <c r="AZ209" s="45"/>
      <c r="BA209" s="45"/>
      <c r="BB209" s="45"/>
      <c r="BC209" s="45"/>
      <c r="BD209" s="45"/>
      <c r="BE209" s="45"/>
      <c r="BF209" s="45"/>
      <c r="BG209" s="45"/>
      <c r="BH209" s="45"/>
      <c r="BI209" s="45"/>
      <c r="BJ209" s="45"/>
      <c r="BK209" s="45"/>
      <c r="BL209" s="45"/>
      <c r="BM209" s="45"/>
      <c r="BN209" s="45"/>
      <c r="BO209" s="45"/>
      <c r="BP209" s="45"/>
      <c r="BQ209" s="45"/>
      <c r="BR209" s="45"/>
    </row>
    <row r="210" spans="1:70" x14ac:dyDescent="0.3">
      <c r="A210" s="45"/>
      <c r="B210" s="45"/>
      <c r="C210" s="45"/>
      <c r="D210" s="45"/>
      <c r="E210" s="45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  <c r="AA210" s="45"/>
      <c r="AB210" s="45"/>
      <c r="AC210" s="45"/>
      <c r="AD210" s="45"/>
      <c r="AE210" s="45"/>
      <c r="AF210" s="45"/>
      <c r="AG210" s="45"/>
      <c r="AH210" s="45"/>
      <c r="AI210" s="45"/>
      <c r="AJ210" s="45"/>
      <c r="AK210" s="45"/>
      <c r="AL210" s="45"/>
      <c r="AM210" s="45"/>
      <c r="AN210" s="45"/>
      <c r="AO210" s="45"/>
      <c r="AP210" s="45"/>
      <c r="AQ210" s="45"/>
      <c r="AR210" s="45"/>
      <c r="AS210" s="45"/>
      <c r="AT210" s="45"/>
      <c r="AU210" s="45"/>
      <c r="AV210" s="45"/>
      <c r="AW210" s="45"/>
      <c r="AX210" s="45"/>
      <c r="AY210" s="45"/>
      <c r="AZ210" s="45"/>
      <c r="BA210" s="45"/>
      <c r="BB210" s="45"/>
      <c r="BC210" s="45"/>
      <c r="BD210" s="45"/>
      <c r="BE210" s="45"/>
      <c r="BF210" s="45"/>
      <c r="BG210" s="45"/>
      <c r="BH210" s="45"/>
      <c r="BI210" s="45"/>
      <c r="BJ210" s="45"/>
      <c r="BK210" s="45"/>
      <c r="BL210" s="45"/>
      <c r="BM210" s="45"/>
      <c r="BN210" s="45"/>
      <c r="BO210" s="45"/>
      <c r="BP210" s="45"/>
      <c r="BQ210" s="45"/>
      <c r="BR210" s="45"/>
    </row>
    <row r="211" spans="1:70" x14ac:dyDescent="0.3">
      <c r="A211" s="45"/>
      <c r="B211" s="45"/>
      <c r="C211" s="45"/>
      <c r="D211" s="45"/>
      <c r="E211" s="45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  <c r="AA211" s="45"/>
      <c r="AB211" s="45"/>
      <c r="AC211" s="45"/>
      <c r="AD211" s="45"/>
      <c r="AE211" s="45"/>
      <c r="AF211" s="45"/>
      <c r="AG211" s="45"/>
      <c r="AH211" s="45"/>
      <c r="AI211" s="45"/>
      <c r="AJ211" s="45"/>
      <c r="AK211" s="45"/>
      <c r="AL211" s="45"/>
      <c r="AM211" s="45"/>
      <c r="AN211" s="45"/>
      <c r="AO211" s="45"/>
      <c r="AP211" s="45"/>
      <c r="AQ211" s="45"/>
      <c r="AR211" s="45"/>
      <c r="AS211" s="45"/>
      <c r="AT211" s="45"/>
      <c r="AU211" s="45"/>
      <c r="AV211" s="45"/>
      <c r="AW211" s="45"/>
      <c r="AX211" s="45"/>
      <c r="AY211" s="45"/>
      <c r="AZ211" s="45"/>
      <c r="BA211" s="45"/>
      <c r="BB211" s="45"/>
      <c r="BC211" s="45"/>
      <c r="BD211" s="45"/>
      <c r="BE211" s="45"/>
      <c r="BF211" s="45"/>
      <c r="BG211" s="45"/>
      <c r="BH211" s="45"/>
      <c r="BI211" s="45"/>
      <c r="BJ211" s="45"/>
      <c r="BK211" s="45"/>
      <c r="BL211" s="45"/>
      <c r="BM211" s="45"/>
      <c r="BN211" s="45"/>
      <c r="BO211" s="45"/>
      <c r="BP211" s="45"/>
      <c r="BQ211" s="45"/>
      <c r="BR211" s="45"/>
    </row>
    <row r="212" spans="1:70" x14ac:dyDescent="0.3">
      <c r="A212" s="45"/>
      <c r="B212" s="45"/>
      <c r="C212" s="45"/>
      <c r="D212" s="45"/>
      <c r="E212" s="45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  <c r="Z212" s="45"/>
      <c r="AA212" s="45"/>
      <c r="AB212" s="45"/>
      <c r="AC212" s="45"/>
      <c r="AD212" s="45"/>
      <c r="AE212" s="45"/>
      <c r="AF212" s="45"/>
      <c r="AG212" s="45"/>
      <c r="AH212" s="45"/>
      <c r="AI212" s="45"/>
      <c r="AJ212" s="45"/>
      <c r="AK212" s="45"/>
      <c r="AL212" s="45"/>
      <c r="AM212" s="45"/>
      <c r="AN212" s="45"/>
      <c r="AO212" s="45"/>
      <c r="AP212" s="45"/>
      <c r="AQ212" s="45"/>
      <c r="AR212" s="45"/>
      <c r="AS212" s="45"/>
      <c r="AT212" s="45"/>
      <c r="AU212" s="45"/>
      <c r="AV212" s="45"/>
      <c r="AW212" s="45"/>
      <c r="AX212" s="45"/>
      <c r="AY212" s="45"/>
      <c r="AZ212" s="45"/>
      <c r="BA212" s="45"/>
      <c r="BB212" s="45"/>
      <c r="BC212" s="45"/>
      <c r="BD212" s="45"/>
      <c r="BE212" s="45"/>
      <c r="BF212" s="45"/>
      <c r="BG212" s="45"/>
      <c r="BH212" s="45"/>
      <c r="BI212" s="45"/>
      <c r="BJ212" s="45"/>
      <c r="BK212" s="45"/>
      <c r="BL212" s="45"/>
      <c r="BM212" s="45"/>
      <c r="BN212" s="45"/>
      <c r="BO212" s="45"/>
      <c r="BP212" s="45"/>
      <c r="BQ212" s="45"/>
      <c r="BR212" s="45"/>
    </row>
    <row r="213" spans="1:70" x14ac:dyDescent="0.3">
      <c r="A213" s="45"/>
      <c r="B213" s="45"/>
      <c r="C213" s="45"/>
      <c r="D213" s="45"/>
      <c r="E213" s="45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  <c r="Z213" s="45"/>
      <c r="AA213" s="45"/>
      <c r="AB213" s="45"/>
      <c r="AC213" s="45"/>
      <c r="AD213" s="45"/>
      <c r="AE213" s="45"/>
      <c r="AF213" s="45"/>
      <c r="AG213" s="45"/>
      <c r="AH213" s="45"/>
      <c r="AI213" s="45"/>
      <c r="AJ213" s="45"/>
      <c r="AK213" s="45"/>
      <c r="AL213" s="45"/>
      <c r="AM213" s="45"/>
      <c r="AN213" s="45"/>
      <c r="AO213" s="45"/>
      <c r="AP213" s="45"/>
      <c r="AQ213" s="45"/>
      <c r="AR213" s="45"/>
      <c r="AS213" s="45"/>
      <c r="AT213" s="45"/>
      <c r="AU213" s="45"/>
      <c r="AV213" s="45"/>
      <c r="AW213" s="45"/>
      <c r="AX213" s="45"/>
      <c r="AY213" s="45"/>
      <c r="AZ213" s="45"/>
      <c r="BA213" s="45"/>
      <c r="BB213" s="45"/>
      <c r="BC213" s="45"/>
      <c r="BD213" s="45"/>
      <c r="BE213" s="45"/>
      <c r="BF213" s="45"/>
      <c r="BG213" s="45"/>
      <c r="BH213" s="45"/>
      <c r="BI213" s="45"/>
      <c r="BJ213" s="45"/>
      <c r="BK213" s="45"/>
      <c r="BL213" s="45"/>
      <c r="BM213" s="45"/>
      <c r="BN213" s="45"/>
      <c r="BO213" s="45"/>
      <c r="BP213" s="45"/>
      <c r="BQ213" s="45"/>
      <c r="BR213" s="45"/>
    </row>
    <row r="214" spans="1:70" x14ac:dyDescent="0.3">
      <c r="A214" s="45"/>
      <c r="B214" s="45"/>
      <c r="C214" s="45"/>
      <c r="D214" s="45"/>
      <c r="E214" s="45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  <c r="AA214" s="45"/>
      <c r="AB214" s="45"/>
      <c r="AC214" s="45"/>
      <c r="AD214" s="45"/>
      <c r="AE214" s="45"/>
      <c r="AF214" s="45"/>
      <c r="AG214" s="45"/>
      <c r="AH214" s="45"/>
      <c r="AI214" s="45"/>
      <c r="AJ214" s="45"/>
      <c r="AK214" s="45"/>
      <c r="AL214" s="45"/>
      <c r="AM214" s="45"/>
      <c r="AN214" s="45"/>
      <c r="AO214" s="45"/>
      <c r="AP214" s="45"/>
      <c r="AQ214" s="45"/>
      <c r="AR214" s="45"/>
      <c r="AS214" s="45"/>
      <c r="AT214" s="45"/>
      <c r="AU214" s="45"/>
      <c r="AV214" s="45"/>
      <c r="AW214" s="45"/>
      <c r="AX214" s="45"/>
      <c r="AY214" s="45"/>
      <c r="AZ214" s="45"/>
      <c r="BA214" s="45"/>
      <c r="BB214" s="45"/>
      <c r="BC214" s="45"/>
      <c r="BD214" s="45"/>
      <c r="BE214" s="45"/>
      <c r="BF214" s="45"/>
      <c r="BG214" s="45"/>
      <c r="BH214" s="45"/>
      <c r="BI214" s="45"/>
      <c r="BJ214" s="45"/>
      <c r="BK214" s="45"/>
      <c r="BL214" s="45"/>
      <c r="BM214" s="45"/>
      <c r="BN214" s="45"/>
      <c r="BO214" s="45"/>
      <c r="BP214" s="45"/>
      <c r="BQ214" s="45"/>
      <c r="BR214" s="45"/>
    </row>
    <row r="215" spans="1:70" x14ac:dyDescent="0.3">
      <c r="A215" s="45"/>
      <c r="B215" s="45"/>
      <c r="C215" s="45"/>
      <c r="D215" s="45"/>
      <c r="E215" s="45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  <c r="AA215" s="45"/>
      <c r="AB215" s="45"/>
      <c r="AC215" s="45"/>
      <c r="AD215" s="45"/>
      <c r="AE215" s="45"/>
      <c r="AF215" s="45"/>
      <c r="AG215" s="45"/>
      <c r="AH215" s="45"/>
      <c r="AI215" s="45"/>
      <c r="AJ215" s="45"/>
      <c r="AK215" s="45"/>
      <c r="AL215" s="45"/>
      <c r="AM215" s="45"/>
      <c r="AN215" s="45"/>
      <c r="AO215" s="45"/>
      <c r="AP215" s="45"/>
      <c r="AQ215" s="45"/>
      <c r="AR215" s="45"/>
      <c r="AS215" s="45"/>
      <c r="AT215" s="45"/>
      <c r="AU215" s="45"/>
      <c r="AV215" s="45"/>
      <c r="AW215" s="45"/>
      <c r="AX215" s="45"/>
      <c r="AY215" s="45"/>
      <c r="AZ215" s="45"/>
      <c r="BA215" s="45"/>
      <c r="BB215" s="45"/>
      <c r="BC215" s="45"/>
      <c r="BD215" s="45"/>
      <c r="BE215" s="45"/>
      <c r="BF215" s="45"/>
      <c r="BG215" s="45"/>
      <c r="BH215" s="45"/>
      <c r="BI215" s="45"/>
      <c r="BJ215" s="45"/>
      <c r="BK215" s="45"/>
      <c r="BL215" s="45"/>
      <c r="BM215" s="45"/>
      <c r="BN215" s="45"/>
      <c r="BO215" s="45"/>
      <c r="BP215" s="45"/>
      <c r="BQ215" s="45"/>
      <c r="BR215" s="45"/>
    </row>
    <row r="216" spans="1:70" x14ac:dyDescent="0.3">
      <c r="A216" s="45"/>
      <c r="B216" s="45"/>
      <c r="C216" s="45"/>
      <c r="D216" s="45"/>
      <c r="E216" s="45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  <c r="AA216" s="45"/>
      <c r="AB216" s="45"/>
      <c r="AC216" s="45"/>
      <c r="AD216" s="45"/>
      <c r="AE216" s="45"/>
      <c r="AF216" s="45"/>
      <c r="AG216" s="45"/>
      <c r="AH216" s="45"/>
      <c r="AI216" s="45"/>
      <c r="AJ216" s="45"/>
      <c r="AK216" s="45"/>
      <c r="AL216" s="45"/>
      <c r="AM216" s="45"/>
      <c r="AN216" s="45"/>
      <c r="AO216" s="45"/>
      <c r="AP216" s="45"/>
      <c r="AQ216" s="45"/>
      <c r="AR216" s="45"/>
      <c r="AS216" s="45"/>
      <c r="AT216" s="45"/>
      <c r="AU216" s="45"/>
      <c r="AV216" s="45"/>
      <c r="AW216" s="45"/>
      <c r="AX216" s="45"/>
      <c r="AY216" s="45"/>
      <c r="AZ216" s="45"/>
      <c r="BA216" s="45"/>
      <c r="BB216" s="45"/>
      <c r="BC216" s="45"/>
      <c r="BD216" s="45"/>
      <c r="BE216" s="45"/>
      <c r="BF216" s="45"/>
      <c r="BG216" s="45"/>
      <c r="BH216" s="45"/>
      <c r="BI216" s="45"/>
      <c r="BJ216" s="45"/>
      <c r="BK216" s="45"/>
      <c r="BL216" s="45"/>
      <c r="BM216" s="45"/>
      <c r="BN216" s="45"/>
      <c r="BO216" s="45"/>
      <c r="BP216" s="45"/>
      <c r="BQ216" s="45"/>
      <c r="BR216" s="45"/>
    </row>
    <row r="217" spans="1:70" x14ac:dyDescent="0.3">
      <c r="A217" s="45"/>
      <c r="B217" s="45"/>
      <c r="C217" s="45"/>
      <c r="D217" s="45"/>
      <c r="E217" s="45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  <c r="AA217" s="45"/>
      <c r="AB217" s="45"/>
      <c r="AC217" s="45"/>
      <c r="AD217" s="45"/>
      <c r="AE217" s="45"/>
      <c r="AF217" s="45"/>
      <c r="AG217" s="45"/>
      <c r="AH217" s="45"/>
      <c r="AI217" s="45"/>
      <c r="AJ217" s="45"/>
      <c r="AK217" s="45"/>
      <c r="AL217" s="45"/>
      <c r="AM217" s="45"/>
      <c r="AN217" s="45"/>
      <c r="AO217" s="45"/>
      <c r="AP217" s="45"/>
      <c r="AQ217" s="45"/>
      <c r="AR217" s="45"/>
      <c r="AS217" s="45"/>
      <c r="AT217" s="45"/>
      <c r="AU217" s="45"/>
      <c r="AV217" s="45"/>
      <c r="AW217" s="45"/>
      <c r="AX217" s="45"/>
      <c r="AY217" s="45"/>
      <c r="AZ217" s="45"/>
      <c r="BA217" s="45"/>
      <c r="BB217" s="45"/>
      <c r="BC217" s="45"/>
      <c r="BD217" s="45"/>
      <c r="BE217" s="45"/>
      <c r="BF217" s="45"/>
      <c r="BG217" s="45"/>
      <c r="BH217" s="45"/>
      <c r="BI217" s="45"/>
      <c r="BJ217" s="45"/>
      <c r="BK217" s="45"/>
      <c r="BL217" s="45"/>
      <c r="BM217" s="45"/>
      <c r="BN217" s="45"/>
      <c r="BO217" s="45"/>
      <c r="BP217" s="45"/>
      <c r="BQ217" s="45"/>
      <c r="BR217" s="45"/>
    </row>
    <row r="218" spans="1:70" x14ac:dyDescent="0.3">
      <c r="A218" s="45"/>
      <c r="B218" s="45"/>
      <c r="C218" s="45"/>
      <c r="D218" s="45"/>
      <c r="E218" s="45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  <c r="AA218" s="45"/>
      <c r="AB218" s="45"/>
      <c r="AC218" s="45"/>
      <c r="AD218" s="45"/>
      <c r="AE218" s="45"/>
      <c r="AF218" s="45"/>
      <c r="AG218" s="45"/>
      <c r="AH218" s="45"/>
      <c r="AI218" s="45"/>
      <c r="AJ218" s="45"/>
      <c r="AK218" s="45"/>
      <c r="AL218" s="45"/>
      <c r="AM218" s="45"/>
      <c r="AN218" s="45"/>
      <c r="AO218" s="45"/>
      <c r="AP218" s="45"/>
      <c r="AQ218" s="45"/>
      <c r="AR218" s="45"/>
      <c r="AS218" s="45"/>
      <c r="AT218" s="45"/>
      <c r="AU218" s="45"/>
      <c r="AV218" s="45"/>
      <c r="AW218" s="45"/>
      <c r="AX218" s="45"/>
      <c r="AY218" s="45"/>
      <c r="AZ218" s="45"/>
      <c r="BA218" s="45"/>
      <c r="BB218" s="45"/>
      <c r="BC218" s="45"/>
      <c r="BD218" s="45"/>
      <c r="BE218" s="45"/>
      <c r="BF218" s="45"/>
      <c r="BG218" s="45"/>
      <c r="BH218" s="45"/>
      <c r="BI218" s="45"/>
      <c r="BJ218" s="45"/>
      <c r="BK218" s="45"/>
      <c r="BL218" s="45"/>
      <c r="BM218" s="45"/>
      <c r="BN218" s="45"/>
      <c r="BO218" s="45"/>
      <c r="BP218" s="45"/>
      <c r="BQ218" s="45"/>
      <c r="BR218" s="45"/>
    </row>
    <row r="219" spans="1:70" x14ac:dyDescent="0.3">
      <c r="A219" s="45"/>
      <c r="B219" s="45"/>
      <c r="C219" s="45"/>
      <c r="D219" s="45"/>
      <c r="E219" s="45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  <c r="Y219" s="45"/>
      <c r="Z219" s="45"/>
      <c r="AA219" s="45"/>
      <c r="AB219" s="45"/>
      <c r="AC219" s="45"/>
      <c r="AD219" s="45"/>
      <c r="AE219" s="45"/>
      <c r="AF219" s="45"/>
      <c r="AG219" s="45"/>
      <c r="AH219" s="45"/>
      <c r="AI219" s="45"/>
      <c r="AJ219" s="45"/>
      <c r="AK219" s="45"/>
      <c r="AL219" s="45"/>
      <c r="AM219" s="45"/>
      <c r="AN219" s="45"/>
      <c r="AO219" s="45"/>
      <c r="AP219" s="45"/>
      <c r="AQ219" s="45"/>
      <c r="AR219" s="45"/>
      <c r="AS219" s="45"/>
      <c r="AT219" s="45"/>
      <c r="AU219" s="45"/>
      <c r="AV219" s="45"/>
      <c r="AW219" s="45"/>
      <c r="AX219" s="45"/>
      <c r="AY219" s="45"/>
      <c r="AZ219" s="45"/>
      <c r="BA219" s="45"/>
      <c r="BB219" s="45"/>
      <c r="BC219" s="45"/>
      <c r="BD219" s="45"/>
      <c r="BE219" s="45"/>
      <c r="BF219" s="45"/>
      <c r="BG219" s="45"/>
      <c r="BH219" s="45"/>
      <c r="BI219" s="45"/>
      <c r="BJ219" s="45"/>
      <c r="BK219" s="45"/>
      <c r="BL219" s="45"/>
      <c r="BM219" s="45"/>
      <c r="BN219" s="45"/>
      <c r="BO219" s="45"/>
      <c r="BP219" s="45"/>
      <c r="BQ219" s="45"/>
      <c r="BR219" s="45"/>
    </row>
    <row r="220" spans="1:70" x14ac:dyDescent="0.3">
      <c r="A220" s="45"/>
      <c r="B220" s="45"/>
      <c r="C220" s="45"/>
      <c r="D220" s="45"/>
      <c r="E220" s="45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  <c r="Y220" s="45"/>
      <c r="Z220" s="45"/>
      <c r="AA220" s="45"/>
      <c r="AB220" s="45"/>
      <c r="AC220" s="45"/>
      <c r="AD220" s="45"/>
      <c r="AE220" s="45"/>
      <c r="AF220" s="45"/>
      <c r="AG220" s="45"/>
      <c r="AH220" s="45"/>
      <c r="AI220" s="45"/>
      <c r="AJ220" s="45"/>
      <c r="AK220" s="45"/>
      <c r="AL220" s="45"/>
      <c r="AM220" s="45"/>
      <c r="AN220" s="45"/>
      <c r="AO220" s="45"/>
      <c r="AP220" s="45"/>
      <c r="AQ220" s="45"/>
      <c r="AR220" s="45"/>
      <c r="AS220" s="45"/>
      <c r="AT220" s="45"/>
      <c r="AU220" s="45"/>
      <c r="AV220" s="45"/>
      <c r="AW220" s="45"/>
      <c r="AX220" s="45"/>
      <c r="AY220" s="45"/>
      <c r="AZ220" s="45"/>
      <c r="BA220" s="45"/>
      <c r="BB220" s="45"/>
      <c r="BC220" s="45"/>
      <c r="BD220" s="45"/>
      <c r="BE220" s="45"/>
      <c r="BF220" s="45"/>
      <c r="BG220" s="45"/>
      <c r="BH220" s="45"/>
      <c r="BI220" s="45"/>
      <c r="BJ220" s="45"/>
      <c r="BK220" s="45"/>
      <c r="BL220" s="45"/>
      <c r="BM220" s="45"/>
      <c r="BN220" s="45"/>
      <c r="BO220" s="45"/>
      <c r="BP220" s="45"/>
      <c r="BQ220" s="45"/>
      <c r="BR220" s="45"/>
    </row>
    <row r="221" spans="1:70" x14ac:dyDescent="0.3">
      <c r="A221" s="45"/>
      <c r="B221" s="45"/>
      <c r="C221" s="45"/>
      <c r="D221" s="45"/>
      <c r="E221" s="45"/>
      <c r="F221" s="45"/>
      <c r="G221" s="45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  <c r="Y221" s="45"/>
      <c r="Z221" s="45"/>
      <c r="AA221" s="45"/>
      <c r="AB221" s="45"/>
      <c r="AC221" s="45"/>
      <c r="AD221" s="45"/>
      <c r="AE221" s="45"/>
      <c r="AF221" s="45"/>
      <c r="AG221" s="45"/>
      <c r="AH221" s="45"/>
      <c r="AI221" s="45"/>
      <c r="AJ221" s="45"/>
      <c r="AK221" s="45"/>
      <c r="AL221" s="45"/>
      <c r="AM221" s="45"/>
      <c r="AN221" s="45"/>
      <c r="AO221" s="45"/>
      <c r="AP221" s="45"/>
      <c r="AQ221" s="45"/>
      <c r="AR221" s="45"/>
      <c r="AS221" s="45"/>
      <c r="AT221" s="45"/>
      <c r="AU221" s="45"/>
      <c r="AV221" s="45"/>
      <c r="AW221" s="45"/>
      <c r="AX221" s="45"/>
      <c r="AY221" s="45"/>
      <c r="AZ221" s="45"/>
      <c r="BA221" s="45"/>
      <c r="BB221" s="45"/>
      <c r="BC221" s="45"/>
      <c r="BD221" s="45"/>
      <c r="BE221" s="45"/>
      <c r="BF221" s="45"/>
      <c r="BG221" s="45"/>
      <c r="BH221" s="45"/>
      <c r="BI221" s="45"/>
      <c r="BJ221" s="45"/>
      <c r="BK221" s="45"/>
      <c r="BL221" s="45"/>
      <c r="BM221" s="45"/>
      <c r="BN221" s="45"/>
      <c r="BO221" s="45"/>
      <c r="BP221" s="45"/>
      <c r="BQ221" s="45"/>
      <c r="BR221" s="45"/>
    </row>
    <row r="222" spans="1:70" x14ac:dyDescent="0.3">
      <c r="A222" s="45"/>
      <c r="B222" s="45"/>
      <c r="C222" s="45"/>
      <c r="D222" s="45"/>
      <c r="E222" s="45"/>
      <c r="F222" s="45"/>
      <c r="G222" s="45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  <c r="AA222" s="45"/>
      <c r="AB222" s="45"/>
      <c r="AC222" s="45"/>
      <c r="AD222" s="45"/>
      <c r="AE222" s="45"/>
      <c r="AF222" s="45"/>
      <c r="AG222" s="45"/>
      <c r="AH222" s="45"/>
      <c r="AI222" s="45"/>
      <c r="AJ222" s="45"/>
      <c r="AK222" s="45"/>
      <c r="AL222" s="45"/>
      <c r="AM222" s="45"/>
      <c r="AN222" s="45"/>
      <c r="AO222" s="45"/>
      <c r="AP222" s="45"/>
      <c r="AQ222" s="45"/>
      <c r="AR222" s="45"/>
      <c r="AS222" s="45"/>
      <c r="AT222" s="45"/>
      <c r="AU222" s="45"/>
      <c r="AV222" s="45"/>
      <c r="AW222" s="45"/>
      <c r="AX222" s="45"/>
      <c r="AY222" s="45"/>
      <c r="AZ222" s="45"/>
      <c r="BA222" s="45"/>
      <c r="BB222" s="45"/>
      <c r="BC222" s="45"/>
      <c r="BD222" s="45"/>
      <c r="BE222" s="45"/>
      <c r="BF222" s="45"/>
      <c r="BG222" s="45"/>
      <c r="BH222" s="45"/>
      <c r="BI222" s="45"/>
      <c r="BJ222" s="45"/>
      <c r="BK222" s="45"/>
      <c r="BL222" s="45"/>
      <c r="BM222" s="45"/>
      <c r="BN222" s="45"/>
      <c r="BO222" s="45"/>
      <c r="BP222" s="45"/>
      <c r="BQ222" s="45"/>
      <c r="BR222" s="45"/>
    </row>
    <row r="223" spans="1:70" x14ac:dyDescent="0.3">
      <c r="A223" s="45"/>
      <c r="B223" s="45"/>
      <c r="C223" s="45"/>
      <c r="D223" s="45"/>
      <c r="E223" s="45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  <c r="Y223" s="45"/>
      <c r="Z223" s="45"/>
      <c r="AA223" s="45"/>
      <c r="AB223" s="45"/>
      <c r="AC223" s="45"/>
      <c r="AD223" s="45"/>
      <c r="AE223" s="45"/>
      <c r="AF223" s="45"/>
      <c r="AG223" s="45"/>
      <c r="AH223" s="45"/>
      <c r="AI223" s="45"/>
      <c r="AJ223" s="45"/>
      <c r="AK223" s="45"/>
      <c r="AL223" s="45"/>
      <c r="AM223" s="45"/>
      <c r="AN223" s="45"/>
      <c r="AO223" s="45"/>
      <c r="AP223" s="45"/>
      <c r="AQ223" s="45"/>
      <c r="AR223" s="45"/>
      <c r="AS223" s="45"/>
      <c r="AT223" s="45"/>
      <c r="AU223" s="45"/>
      <c r="AV223" s="45"/>
      <c r="AW223" s="45"/>
      <c r="AX223" s="45"/>
      <c r="AY223" s="45"/>
      <c r="AZ223" s="45"/>
      <c r="BA223" s="45"/>
      <c r="BB223" s="45"/>
      <c r="BC223" s="45"/>
      <c r="BD223" s="45"/>
      <c r="BE223" s="45"/>
      <c r="BF223" s="45"/>
      <c r="BG223" s="45"/>
      <c r="BH223" s="45"/>
      <c r="BI223" s="45"/>
      <c r="BJ223" s="45"/>
      <c r="BK223" s="45"/>
      <c r="BL223" s="45"/>
      <c r="BM223" s="45"/>
      <c r="BN223" s="45"/>
      <c r="BO223" s="45"/>
      <c r="BP223" s="45"/>
      <c r="BQ223" s="45"/>
      <c r="BR223" s="45"/>
    </row>
    <row r="224" spans="1:70" x14ac:dyDescent="0.3">
      <c r="A224" s="45"/>
      <c r="B224" s="45"/>
      <c r="C224" s="45"/>
      <c r="D224" s="45"/>
      <c r="E224" s="45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  <c r="Y224" s="45"/>
      <c r="Z224" s="45"/>
      <c r="AA224" s="45"/>
      <c r="AB224" s="45"/>
      <c r="AC224" s="45"/>
      <c r="AD224" s="45"/>
      <c r="AE224" s="45"/>
      <c r="AF224" s="45"/>
      <c r="AG224" s="45"/>
      <c r="AH224" s="45"/>
      <c r="AI224" s="45"/>
      <c r="AJ224" s="45"/>
      <c r="AK224" s="45"/>
      <c r="AL224" s="45"/>
      <c r="AM224" s="45"/>
      <c r="AN224" s="45"/>
      <c r="AO224" s="45"/>
      <c r="AP224" s="45"/>
      <c r="AQ224" s="45"/>
      <c r="AR224" s="45"/>
      <c r="AS224" s="45"/>
      <c r="AT224" s="45"/>
      <c r="AU224" s="45"/>
      <c r="AV224" s="45"/>
      <c r="AW224" s="45"/>
      <c r="AX224" s="45"/>
      <c r="AY224" s="45"/>
      <c r="AZ224" s="45"/>
      <c r="BA224" s="45"/>
      <c r="BB224" s="45"/>
      <c r="BC224" s="45"/>
      <c r="BD224" s="45"/>
      <c r="BE224" s="45"/>
      <c r="BF224" s="45"/>
      <c r="BG224" s="45"/>
      <c r="BH224" s="45"/>
      <c r="BI224" s="45"/>
      <c r="BJ224" s="45"/>
      <c r="BK224" s="45"/>
      <c r="BL224" s="45"/>
      <c r="BM224" s="45"/>
      <c r="BN224" s="45"/>
      <c r="BO224" s="45"/>
      <c r="BP224" s="45"/>
      <c r="BQ224" s="45"/>
      <c r="BR224" s="45"/>
    </row>
    <row r="225" spans="1:70" x14ac:dyDescent="0.3">
      <c r="A225" s="45"/>
      <c r="B225" s="45"/>
      <c r="C225" s="45"/>
      <c r="D225" s="45"/>
      <c r="E225" s="45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  <c r="Y225" s="45"/>
      <c r="Z225" s="45"/>
      <c r="AA225" s="45"/>
      <c r="AB225" s="45"/>
      <c r="AC225" s="45"/>
      <c r="AD225" s="45"/>
      <c r="AE225" s="45"/>
      <c r="AF225" s="45"/>
      <c r="AG225" s="45"/>
      <c r="AH225" s="45"/>
      <c r="AI225" s="45"/>
      <c r="AJ225" s="45"/>
      <c r="AK225" s="45"/>
      <c r="AL225" s="45"/>
      <c r="AM225" s="45"/>
      <c r="AN225" s="45"/>
      <c r="AO225" s="45"/>
      <c r="AP225" s="45"/>
      <c r="AQ225" s="45"/>
      <c r="AR225" s="45"/>
      <c r="AS225" s="45"/>
      <c r="AT225" s="45"/>
      <c r="AU225" s="45"/>
      <c r="AV225" s="45"/>
      <c r="AW225" s="45"/>
      <c r="AX225" s="45"/>
      <c r="AY225" s="45"/>
      <c r="AZ225" s="45"/>
      <c r="BA225" s="45"/>
      <c r="BB225" s="45"/>
      <c r="BC225" s="45"/>
      <c r="BD225" s="45"/>
      <c r="BE225" s="45"/>
      <c r="BF225" s="45"/>
      <c r="BG225" s="45"/>
      <c r="BH225" s="45"/>
      <c r="BI225" s="45"/>
      <c r="BJ225" s="45"/>
      <c r="BK225" s="45"/>
      <c r="BL225" s="45"/>
      <c r="BM225" s="45"/>
      <c r="BN225" s="45"/>
      <c r="BO225" s="45"/>
      <c r="BP225" s="45"/>
      <c r="BQ225" s="45"/>
      <c r="BR225" s="45"/>
    </row>
  </sheetData>
  <sheetProtection algorithmName="SHA-512" hashValue="5xs3ChGvsYSoywezRlrg4Eoo8gUn01Vnotoi8Twx3XiPsbslVhWj9xKJRovlYOge6I2TBRRgsjb9DRkEfpC3ow==" saltValue="i2w9vnkZOujTFHx3sUOmIQ==" spinCount="100000" sheet="1" objects="1" scenarios="1" selectLockedCells="1"/>
  <mergeCells count="1">
    <mergeCell ref="A2:F2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</vt:i4>
      </vt:variant>
      <vt:variant>
        <vt:lpstr>Namngivna områden</vt:lpstr>
      </vt:variant>
      <vt:variant>
        <vt:i4>1</vt:i4>
      </vt:variant>
    </vt:vector>
  </HeadingPairs>
  <TitlesOfParts>
    <vt:vector size="2" baseType="lpstr">
      <vt:lpstr>Ny version (2)</vt:lpstr>
      <vt:lpstr>'Ny version (2)'!Utskriftsområ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ellmark</dc:creator>
  <cp:lastModifiedBy>Karl Dreja</cp:lastModifiedBy>
  <dcterms:created xsi:type="dcterms:W3CDTF">2022-01-18T14:25:58Z</dcterms:created>
  <dcterms:modified xsi:type="dcterms:W3CDTF">2022-08-24T07:57:51Z</dcterms:modified>
</cp:coreProperties>
</file>